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C:\Users\jmorwanimangnani\Desktop\PERSON Study submission\"/>
    </mc:Choice>
  </mc:AlternateContent>
  <xr:revisionPtr revIDLastSave="0" documentId="13_ncr:1_{F2FB31DA-2A56-48FE-8C3C-F8522F3E687F}" xr6:coauthVersionLast="47" xr6:coauthVersionMax="47" xr10:uidLastSave="{00000000-0000-0000-0000-000000000000}"/>
  <bookViews>
    <workbookView xWindow="-110" yWindow="-110" windowWidth="19420" windowHeight="10420" xr2:uid="{00000000-000D-0000-FFFF-FFFF00000000}"/>
  </bookViews>
  <sheets>
    <sheet name="ToC" sheetId="4" r:id="rId1"/>
    <sheet name="TABLE S1" sheetId="5" r:id="rId2"/>
    <sheet name="TABLE S2" sheetId="2" r:id="rId3"/>
    <sheet name="TABLE S3" sheetId="1" r:id="rId4"/>
    <sheet name="TABLE S4" sheetId="3" r:id="rId5"/>
    <sheet name="TABLE S5" sheetId="6"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5DD6559C-63EE-4ABC-A605-A3C482240259}</author>
    <author>tc={1C498C13-B27B-4866-8E35-7B623703ADC5}</author>
  </authors>
  <commentList>
    <comment ref="A2" authorId="0" shapeId="0" xr:uid="{5DD6559C-63EE-4ABC-A605-A3C482240259}">
      <text>
        <t>[Threaded comment]
Your version of Excel allows you to read this threaded comment; however, any edits to it will get removed if the file is opened in a newer version of Excel. Learn more: https://go.microsoft.com/fwlink/?linkid=870924
Comment:
    I think it better to use "response variables" (if that what you mean here).</t>
      </text>
    </comment>
    <comment ref="H6" authorId="1" shapeId="0" xr:uid="{1C498C13-B27B-4866-8E35-7B623703ADC5}">
      <text>
        <t>[Threaded comment]
Your version of Excel allows you to read this threaded comment; however, any edits to it will get removed if the file is opened in a newer version of Excel. Learn more: https://go.microsoft.com/fwlink/?linkid=870924
Comment:
    many incorrect highlights?</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104E6D38-33E8-4069-84BA-D8B3A7502043}</author>
  </authors>
  <commentList>
    <comment ref="A2" authorId="0" shapeId="0" xr:uid="{104E6D38-33E8-4069-84BA-D8B3A7502043}">
      <text>
        <t>[Threaded comment]
Your version of Excel allows you to read this threaded comment; however, any edits to it will get removed if the file is opened in a newer version of Excel. Learn more: https://go.microsoft.com/fwlink/?linkid=870924
Comment:
    I think it better to use "response variables" (if that what you mean here).</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FFB701D0-58D0-4640-8C44-1F62C9959F0A}</author>
  </authors>
  <commentList>
    <comment ref="A2" authorId="0" shapeId="0" xr:uid="{FFB701D0-58D0-4640-8C44-1F62C9959F0A}">
      <text>
        <t>[Threaded comment]
Your version of Excel allows you to read this threaded comment; however, any edits to it will get removed if the file is opened in a newer version of Excel. Learn more: https://go.microsoft.com/fwlink/?linkid=870924
Comment:
    I think it better to use "response variables" (if that what you mean here).</t>
      </text>
    </comment>
  </commentList>
</comments>
</file>

<file path=xl/sharedStrings.xml><?xml version="1.0" encoding="utf-8"?>
<sst xmlns="http://schemas.openxmlformats.org/spreadsheetml/2006/main" count="954" uniqueCount="114">
  <si>
    <t>Table of Contents</t>
  </si>
  <si>
    <t>Table S1</t>
  </si>
  <si>
    <t>Tested covariates and determinants of DXA-derived body composition and metabolic outcomes</t>
  </si>
  <si>
    <t>Table S2</t>
  </si>
  <si>
    <t>Mixed linear regression model associating DXA body composition with the interaction effect of Metabotypes and High versus Low MetaboHealth tertile across the interaction (Diet and Timepoint) adjusted for covariates age and sex</t>
  </si>
  <si>
    <t>Table S3</t>
  </si>
  <si>
    <t>Mixed linear regression model associating metabolic outcomes with the interaction effect of Metabotypes and High versus Low MetaboHealth tertile across the interaction (Diet and Timepoint) adjusted for covariates age and sex</t>
  </si>
  <si>
    <t>Table S4</t>
  </si>
  <si>
    <t>Estimated Marginal Means associating DXA body composition with the interaction effect of Metabotypes and High versus Low MetaboHealth tertile across the interaction (Diet and Timepoint) adjusted for covariates</t>
  </si>
  <si>
    <t>Table S5</t>
  </si>
  <si>
    <t>Estimated Marginal Means associating metabolic outcomes with the interaction effect of Metabotypes and High versus Low MetaboHealth tertile across the interaction (Diet and Timepoint) adjusted for covariates</t>
  </si>
  <si>
    <t>TABLE S1. Tested covariates and determinants of DXA-derived body composition and metabolic outcomes</t>
  </si>
  <si>
    <t>Variable Category</t>
  </si>
  <si>
    <t>Variable</t>
  </si>
  <si>
    <t>Variable type</t>
  </si>
  <si>
    <t>Method of Collection</t>
  </si>
  <si>
    <t>Units</t>
  </si>
  <si>
    <t>Body composition variables</t>
  </si>
  <si>
    <t>Android Fat %</t>
  </si>
  <si>
    <t>Continuous</t>
  </si>
  <si>
    <t>DXA</t>
  </si>
  <si>
    <t>%</t>
  </si>
  <si>
    <t>Gynoid Fat %</t>
  </si>
  <si>
    <t>Total Fat %</t>
  </si>
  <si>
    <t>Fat Mass Index</t>
  </si>
  <si>
    <t>Kg/m2</t>
  </si>
  <si>
    <t>Lean Mass Index</t>
  </si>
  <si>
    <t>Appendicular Lean Mass Index</t>
  </si>
  <si>
    <t>Visceral Adipose Tissue area</t>
  </si>
  <si>
    <t>cm2</t>
  </si>
  <si>
    <t>Metabolic outcome variables</t>
  </si>
  <si>
    <t>MetaboHealth Score</t>
  </si>
  <si>
    <t>Nightingale serum blood metabolomics</t>
  </si>
  <si>
    <t>-</t>
  </si>
  <si>
    <t>Disposition Index</t>
  </si>
  <si>
    <t>OGTT</t>
  </si>
  <si>
    <t>AU</t>
  </si>
  <si>
    <t>MISI</t>
  </si>
  <si>
    <t>HIRI</t>
  </si>
  <si>
    <t>HOMA-IR</t>
  </si>
  <si>
    <t>HOMA-B</t>
  </si>
  <si>
    <t>Matsuda Index</t>
  </si>
  <si>
    <t>CRP</t>
  </si>
  <si>
    <t>Serum blood</t>
  </si>
  <si>
    <t>mg/L</t>
  </si>
  <si>
    <t>TAG</t>
  </si>
  <si>
    <t>Traditional covariates</t>
  </si>
  <si>
    <t>Age</t>
  </si>
  <si>
    <t>Questionnaire</t>
  </si>
  <si>
    <t>Years</t>
  </si>
  <si>
    <t>Sex</t>
  </si>
  <si>
    <t>Categorical (0 = Female, 1 = Male)</t>
  </si>
  <si>
    <t>BMI</t>
  </si>
  <si>
    <t>Physical measurements</t>
  </si>
  <si>
    <t>Explanatory variables</t>
  </si>
  <si>
    <t>Metabotype</t>
  </si>
  <si>
    <t>Categorical (0 = LIR, 1 = MIR)</t>
  </si>
  <si>
    <t>Diet</t>
  </si>
  <si>
    <t>Categorical (0 = HMUFA, 1 = LFHP)</t>
  </si>
  <si>
    <t>Time</t>
  </si>
  <si>
    <t>Weeks</t>
  </si>
  <si>
    <t>MetaboHealth Tertile at Baseline</t>
  </si>
  <si>
    <t>Categorical (0 = Low Tertile, 1 = High Tertile)</t>
  </si>
  <si>
    <r>
      <t xml:space="preserve">TABLE S2. Mixed linear regression model associating DXA body composition with the interaction effect of Metabotypes and High versus Low MetaboHealth tertile across the interaction (Diet and Time) adjusted for covariates age and sex. </t>
    </r>
    <r>
      <rPr>
        <sz val="14"/>
        <color theme="1"/>
        <rFont val="Calibri"/>
        <family val="2"/>
        <scheme val="minor"/>
      </rPr>
      <t>Nominally significant values (p&lt;0.05) are highlighted in yellow.</t>
    </r>
  </si>
  <si>
    <t>Estimate</t>
  </si>
  <si>
    <t>StdError</t>
  </si>
  <si>
    <t>DF</t>
  </si>
  <si>
    <t>tValue</t>
  </si>
  <si>
    <t>pValue</t>
  </si>
  <si>
    <t>AdjustedPValue</t>
  </si>
  <si>
    <t>Android Fat (%)</t>
  </si>
  <si>
    <t>(Intercept)</t>
  </si>
  <si>
    <t>Sex(Male)</t>
  </si>
  <si>
    <t>diet(LFHP)</t>
  </si>
  <si>
    <t>Metabotype(MIR)</t>
  </si>
  <si>
    <t>MHTertile(High)</t>
  </si>
  <si>
    <t>Time:dietLFHP</t>
  </si>
  <si>
    <t>Time:MetabotypeMIR</t>
  </si>
  <si>
    <t>dietLFHP:MetabotypeMIR</t>
  </si>
  <si>
    <t>Time:MHTertileHigh</t>
  </si>
  <si>
    <t>dietLFHP:MHTertileHigh</t>
  </si>
  <si>
    <t>MetabotypeMIR:MHTertileHigh</t>
  </si>
  <si>
    <t>Time:dietLFHP:MetabotypeMIR</t>
  </si>
  <si>
    <t>Time:dietLFHP:MHTertileHigh</t>
  </si>
  <si>
    <t>Time:MetabotypeMIR:MHTertileHigh</t>
  </si>
  <si>
    <t>dietLFHP:MetabotypeMIR:MHTertileHigh</t>
  </si>
  <si>
    <t>Time:dietLFHP:MetabotypeMIR:MHTertileHigh</t>
  </si>
  <si>
    <t>Gynoid Fat (%)</t>
  </si>
  <si>
    <t>Total Fat (%)</t>
  </si>
  <si>
    <t>Fat Mass Index (kg/m2)</t>
  </si>
  <si>
    <t>Lean Mass Index (kg/m2)</t>
  </si>
  <si>
    <t>Appendicular Lean Mass Index (kg/m2)</t>
  </si>
  <si>
    <t>VAT Area (cm2)</t>
  </si>
  <si>
    <r>
      <t xml:space="preserve">TABLE S3. Mixed linear regression model associating metabolic health outcomes with the interaction effect of Metabotypes and High versus Low MetaboHealth tertile across the interaction (Diet and Time) adjusted for covariates age, sex, and BMI. </t>
    </r>
    <r>
      <rPr>
        <sz val="14"/>
        <color theme="1"/>
        <rFont val="Calibri"/>
        <family val="2"/>
        <scheme val="minor"/>
      </rPr>
      <t>Nominally significant values (p&lt;0.05) are highlighted in yellow.</t>
    </r>
  </si>
  <si>
    <t>TABLE S4. Estimated Marginal Means associating DXA body composition with the interaction effect of Metabotypes and High versus Low MetaboHealth tertile across the interaction (Diet and Timepoint) adjusted for covariates.</t>
  </si>
  <si>
    <t>MH Tertile</t>
  </si>
  <si>
    <t>Timepoint</t>
  </si>
  <si>
    <t>EMMean</t>
  </si>
  <si>
    <t>SE</t>
  </si>
  <si>
    <t>df</t>
  </si>
  <si>
    <t>Lower CI</t>
  </si>
  <si>
    <t>Upper CI</t>
  </si>
  <si>
    <t>LIR</t>
  </si>
  <si>
    <t>LOW</t>
  </si>
  <si>
    <t>HMUFA</t>
  </si>
  <si>
    <t>Baseline</t>
  </si>
  <si>
    <t>Endline</t>
  </si>
  <si>
    <t>LFHP</t>
  </si>
  <si>
    <t>HIGH</t>
  </si>
  <si>
    <t>MIR</t>
  </si>
  <si>
    <t xml:space="preserve">TABLE S5. Estimated Marginal Means associating cardiometabolic health outcomes with the interaction effect of Metabotypes and High versus Low MetaboHealth tertile across the interaction (Diet and Timepoint) adjusted for covariates. </t>
  </si>
  <si>
    <t>Matsuda</t>
  </si>
  <si>
    <t>Model Variable</t>
  </si>
  <si>
    <t>Response Vari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9" x14ac:knownFonts="1">
    <font>
      <sz val="11"/>
      <color rgb="FF000000"/>
      <name val="Calibri"/>
      <family val="2"/>
      <scheme val="minor"/>
    </font>
    <font>
      <sz val="11"/>
      <color rgb="FF000000"/>
      <name val="Calibri"/>
      <family val="2"/>
      <scheme val="minor"/>
    </font>
    <font>
      <sz val="12"/>
      <color rgb="FF000000"/>
      <name val="Calibri"/>
      <family val="2"/>
      <scheme val="minor"/>
    </font>
    <font>
      <sz val="14"/>
      <color rgb="FF000000"/>
      <name val="Calibri"/>
      <family val="2"/>
      <scheme val="minor"/>
    </font>
    <font>
      <sz val="16"/>
      <color rgb="FF000000"/>
      <name val="Calibri"/>
      <family val="2"/>
      <scheme val="minor"/>
    </font>
    <font>
      <b/>
      <sz val="11"/>
      <color rgb="FF000000"/>
      <name val="Calibri"/>
      <family val="2"/>
      <scheme val="minor"/>
    </font>
    <font>
      <b/>
      <sz val="14"/>
      <color theme="1"/>
      <name val="Calibri"/>
      <family val="2"/>
      <scheme val="minor"/>
    </font>
    <font>
      <b/>
      <sz val="14"/>
      <color rgb="FF000000"/>
      <name val="Calibri"/>
      <family val="2"/>
      <scheme val="minor"/>
    </font>
    <font>
      <sz val="14"/>
      <color theme="1"/>
      <name val="Calibri"/>
      <family val="2"/>
      <scheme val="minor"/>
    </font>
  </fonts>
  <fills count="3">
    <fill>
      <patternFill patternType="none"/>
    </fill>
    <fill>
      <patternFill patternType="gray125"/>
    </fill>
    <fill>
      <patternFill patternType="solid">
        <fgColor rgb="FFFFFF00"/>
        <bgColor indexed="64"/>
      </patternFill>
    </fill>
  </fills>
  <borders count="15">
    <border>
      <left/>
      <right/>
      <top/>
      <bottom/>
      <diagonal/>
    </border>
    <border>
      <left/>
      <right/>
      <top/>
      <bottom style="thick">
        <color indexed="64"/>
      </bottom>
      <diagonal/>
    </border>
    <border>
      <left/>
      <right/>
      <top style="thick">
        <color indexed="64"/>
      </top>
      <bottom/>
      <diagonal/>
    </border>
    <border>
      <left/>
      <right/>
      <top/>
      <bottom style="medium">
        <color indexed="64"/>
      </bottom>
      <diagonal/>
    </border>
    <border>
      <left/>
      <right/>
      <top style="medium">
        <color indexed="64"/>
      </top>
      <bottom/>
      <diagonal/>
    </border>
    <border>
      <left style="thick">
        <color indexed="64"/>
      </left>
      <right style="thick">
        <color indexed="64"/>
      </right>
      <top style="thick">
        <color indexed="64"/>
      </top>
      <bottom style="thick">
        <color indexed="64"/>
      </bottom>
      <diagonal/>
    </border>
    <border>
      <left style="thick">
        <color indexed="64"/>
      </left>
      <right style="thick">
        <color indexed="64"/>
      </right>
      <top style="thick">
        <color indexed="64"/>
      </top>
      <bottom/>
      <diagonal/>
    </border>
    <border>
      <left style="thick">
        <color indexed="64"/>
      </left>
      <right style="thick">
        <color indexed="64"/>
      </right>
      <top/>
      <bottom style="thick">
        <color indexed="64"/>
      </bottom>
      <diagonal/>
    </border>
    <border>
      <left style="medium">
        <color indexed="64"/>
      </left>
      <right style="medium">
        <color indexed="64"/>
      </right>
      <top style="medium">
        <color indexed="64"/>
      </top>
      <bottom style="medium">
        <color indexed="64"/>
      </bottom>
      <diagonal/>
    </border>
    <border>
      <left/>
      <right style="thick">
        <color indexed="64"/>
      </right>
      <top style="thick">
        <color indexed="64"/>
      </top>
      <bottom style="thick">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73">
    <xf numFmtId="0" fontId="0" fillId="0" borderId="0" xfId="0"/>
    <xf numFmtId="0" fontId="3" fillId="0" borderId="0" xfId="0" applyFont="1"/>
    <xf numFmtId="2" fontId="0" fillId="0" borderId="0" xfId="0" applyNumberFormat="1"/>
    <xf numFmtId="0" fontId="0" fillId="0" borderId="2" xfId="0" applyBorder="1"/>
    <xf numFmtId="164" fontId="0" fillId="0" borderId="2" xfId="0" applyNumberFormat="1" applyBorder="1"/>
    <xf numFmtId="164" fontId="0" fillId="0" borderId="0" xfId="0" applyNumberFormat="1"/>
    <xf numFmtId="0" fontId="4" fillId="0" borderId="0" xfId="0" applyFont="1" applyAlignment="1">
      <alignment horizontal="center" vertical="center"/>
    </xf>
    <xf numFmtId="0" fontId="0" fillId="0" borderId="0" xfId="0" applyAlignment="1">
      <alignment horizontal="center" vertical="center"/>
    </xf>
    <xf numFmtId="0" fontId="2" fillId="0" borderId="4" xfId="0" applyFont="1" applyBorder="1"/>
    <xf numFmtId="2" fontId="0" fillId="0" borderId="4" xfId="0" applyNumberFormat="1" applyBorder="1"/>
    <xf numFmtId="0" fontId="6" fillId="0" borderId="0" xfId="0" applyFont="1"/>
    <xf numFmtId="0" fontId="7" fillId="0" borderId="0" xfId="0" applyFont="1"/>
    <xf numFmtId="0" fontId="3" fillId="0" borderId="3" xfId="0" applyFont="1" applyBorder="1" applyAlignment="1">
      <alignment horizontal="center"/>
    </xf>
    <xf numFmtId="0" fontId="3" fillId="0" borderId="1" xfId="0" applyFont="1" applyBorder="1" applyAlignment="1">
      <alignment horizontal="center" vertical="center"/>
    </xf>
    <xf numFmtId="0" fontId="1" fillId="0" borderId="5" xfId="0" applyFont="1" applyBorder="1" applyAlignment="1">
      <alignment horizontal="center" vertical="center" wrapText="1"/>
    </xf>
    <xf numFmtId="0" fontId="0" fillId="0" borderId="5" xfId="0" applyBorder="1" applyAlignment="1">
      <alignment horizontal="center" vertical="center" wrapText="1"/>
    </xf>
    <xf numFmtId="0" fontId="5" fillId="0" borderId="5" xfId="0" applyFont="1" applyBorder="1" applyAlignment="1">
      <alignment horizontal="center" vertical="center" wrapText="1"/>
    </xf>
    <xf numFmtId="0" fontId="0" fillId="0" borderId="5" xfId="0" quotePrefix="1" applyBorder="1" applyAlignment="1">
      <alignment horizontal="center" vertical="center" wrapText="1"/>
    </xf>
    <xf numFmtId="2" fontId="3" fillId="0" borderId="3" xfId="0" applyNumberFormat="1" applyFont="1" applyBorder="1" applyAlignment="1">
      <alignment horizontal="center"/>
    </xf>
    <xf numFmtId="164" fontId="0" fillId="2" borderId="0" xfId="0" applyNumberFormat="1" applyFill="1"/>
    <xf numFmtId="0" fontId="3" fillId="0" borderId="3" xfId="0" applyFont="1" applyBorder="1"/>
    <xf numFmtId="0" fontId="0" fillId="0" borderId="4" xfId="0" applyBorder="1"/>
    <xf numFmtId="0" fontId="2" fillId="0" borderId="0" xfId="0" applyFont="1"/>
    <xf numFmtId="164" fontId="0" fillId="0" borderId="4" xfId="0" applyNumberFormat="1" applyBorder="1"/>
    <xf numFmtId="1" fontId="0" fillId="0" borderId="2" xfId="0" applyNumberFormat="1" applyBorder="1"/>
    <xf numFmtId="1" fontId="0" fillId="0" borderId="0" xfId="0" applyNumberFormat="1"/>
    <xf numFmtId="1" fontId="0" fillId="0" borderId="4" xfId="0" applyNumberFormat="1" applyBorder="1"/>
    <xf numFmtId="2" fontId="3" fillId="0" borderId="1" xfId="0" applyNumberFormat="1" applyFont="1" applyBorder="1" applyAlignment="1">
      <alignment horizontal="center" vertical="center"/>
    </xf>
    <xf numFmtId="2" fontId="0" fillId="0" borderId="2" xfId="0" applyNumberFormat="1" applyBorder="1"/>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1" fillId="0" borderId="9" xfId="0" applyFont="1" applyBorder="1" applyAlignment="1">
      <alignment horizontal="center" vertical="center" wrapText="1"/>
    </xf>
    <xf numFmtId="0" fontId="1" fillId="0" borderId="8" xfId="0" applyFont="1" applyBorder="1" applyAlignment="1">
      <alignment horizontal="center" vertical="center" wrapText="1"/>
    </xf>
    <xf numFmtId="0" fontId="5" fillId="0" borderId="6" xfId="0" applyFont="1" applyBorder="1" applyAlignment="1">
      <alignment horizontal="center" vertical="center" wrapText="1"/>
    </xf>
    <xf numFmtId="2" fontId="3" fillId="0" borderId="3" xfId="0" applyNumberFormat="1" applyFont="1" applyBorder="1"/>
    <xf numFmtId="1" fontId="3" fillId="0" borderId="3" xfId="0" applyNumberFormat="1" applyFont="1" applyBorder="1"/>
    <xf numFmtId="164" fontId="3" fillId="0" borderId="3" xfId="0" applyNumberFormat="1" applyFont="1" applyBorder="1"/>
    <xf numFmtId="165" fontId="0" fillId="2" borderId="0" xfId="0" applyNumberFormat="1" applyFill="1"/>
    <xf numFmtId="11" fontId="0" fillId="0" borderId="2" xfId="0" applyNumberFormat="1" applyBorder="1"/>
    <xf numFmtId="11" fontId="0" fillId="0" borderId="0" xfId="0" applyNumberFormat="1"/>
    <xf numFmtId="0" fontId="2" fillId="0" borderId="13" xfId="0" applyFont="1" applyBorder="1"/>
    <xf numFmtId="2" fontId="0" fillId="0" borderId="13" xfId="0" applyNumberFormat="1" applyBorder="1"/>
    <xf numFmtId="1" fontId="0" fillId="0" borderId="13" xfId="0" applyNumberFormat="1" applyBorder="1"/>
    <xf numFmtId="0" fontId="2" fillId="0" borderId="14" xfId="0" applyFont="1" applyBorder="1"/>
    <xf numFmtId="2" fontId="0" fillId="0" borderId="14" xfId="0" applyNumberFormat="1" applyBorder="1"/>
    <xf numFmtId="1" fontId="0" fillId="0" borderId="14" xfId="0" applyNumberFormat="1" applyBorder="1"/>
    <xf numFmtId="0" fontId="0" fillId="0" borderId="13" xfId="0" applyBorder="1"/>
    <xf numFmtId="164" fontId="0" fillId="0" borderId="13" xfId="0" applyNumberFormat="1" applyBorder="1"/>
    <xf numFmtId="0" fontId="0" fillId="0" borderId="14" xfId="0" applyBorder="1"/>
    <xf numFmtId="164" fontId="0" fillId="0" borderId="14" xfId="0" applyNumberFormat="1" applyBorder="1"/>
    <xf numFmtId="11" fontId="0" fillId="0" borderId="14" xfId="0" applyNumberFormat="1" applyBorder="1"/>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5" xfId="0" applyFont="1" applyBorder="1" applyAlignment="1">
      <alignment horizontal="center" vertical="center" wrapText="1"/>
    </xf>
    <xf numFmtId="0" fontId="0" fillId="0" borderId="5" xfId="0" applyBorder="1" applyAlignment="1">
      <alignment horizontal="center" vertical="center"/>
    </xf>
    <xf numFmtId="0" fontId="1" fillId="0" borderId="4" xfId="0" applyFont="1" applyBorder="1" applyAlignment="1">
      <alignment horizontal="center" vertical="center" wrapText="1"/>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6" fillId="0" borderId="0" xfId="0" applyFont="1" applyAlignment="1">
      <alignment horizontal="left" wrapText="1"/>
    </xf>
    <xf numFmtId="0" fontId="4" fillId="0" borderId="14" xfId="0" applyFont="1" applyBorder="1" applyAlignment="1">
      <alignment horizontal="center" vertical="center"/>
    </xf>
    <xf numFmtId="0" fontId="4" fillId="0" borderId="0" xfId="0" applyFont="1" applyAlignment="1">
      <alignment horizontal="center" vertical="center"/>
    </xf>
    <xf numFmtId="0" fontId="4" fillId="0" borderId="13" xfId="0" applyFont="1" applyBorder="1" applyAlignment="1">
      <alignment horizontal="center" vertical="center"/>
    </xf>
    <xf numFmtId="0" fontId="4" fillId="0" borderId="2" xfId="0" applyFont="1" applyBorder="1" applyAlignment="1">
      <alignment horizontal="center" vertical="center"/>
    </xf>
    <xf numFmtId="0" fontId="4" fillId="0" borderId="14" xfId="0" applyFont="1" applyBorder="1" applyAlignment="1">
      <alignment horizontal="center" vertical="center" wrapText="1"/>
    </xf>
    <xf numFmtId="0" fontId="4" fillId="0" borderId="0" xfId="0" applyFont="1" applyAlignment="1">
      <alignment horizontal="center" vertical="center" wrapText="1"/>
    </xf>
    <xf numFmtId="0" fontId="4" fillId="0" borderId="13" xfId="0" applyFont="1" applyBorder="1" applyAlignment="1">
      <alignment horizontal="center" vertical="center" wrapText="1"/>
    </xf>
    <xf numFmtId="0" fontId="4" fillId="0" borderId="4" xfId="0" applyFont="1" applyBorder="1" applyAlignment="1">
      <alignment horizontal="center" vertical="center"/>
    </xf>
    <xf numFmtId="0" fontId="2" fillId="0" borderId="4" xfId="0" applyFont="1" applyBorder="1" applyAlignment="1">
      <alignment horizontal="center" vertical="center"/>
    </xf>
    <xf numFmtId="0" fontId="2" fillId="0" borderId="0" xfId="0" applyFont="1" applyAlignment="1">
      <alignment horizontal="center" vertical="center"/>
    </xf>
    <xf numFmtId="0" fontId="2" fillId="0" borderId="13" xfId="0" applyFont="1" applyBorder="1" applyAlignment="1">
      <alignment horizontal="center" vertical="center"/>
    </xf>
    <xf numFmtId="0" fontId="2" fillId="0" borderId="14" xfId="0" applyFont="1" applyBorder="1" applyAlignment="1">
      <alignment horizontal="center" vertical="center"/>
    </xf>
    <xf numFmtId="0" fontId="4" fillId="0" borderId="4" xfId="0" applyFont="1" applyBorder="1" applyAlignment="1">
      <alignment horizontal="center" vertical="center" wrapText="1"/>
    </xf>
  </cellXfs>
  <cellStyles count="1">
    <cellStyle name="Normal" xfId="0" builtinId="0"/>
  </cellStyles>
  <dxfs count="5">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anouk.gijbels@wur.nl" id="{BFF1A8B8-115D-4214-AE12-1B4F4DFA2A7C}" userId="S::urn:spo:guest#anouk.gijbels@wur.nl::" providerId="AD"/>
  <person displayName="a.umanetc@maastrichtuniversity.nl" id="{B27C3820-4FF0-46FF-A691-9288A7AB1559}" userId="S::urn:spo:guest#a.umanetc@maastrichtuniversity.nl::"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2" dT="2024-12-16T14:37:05.57" personId="{B27C3820-4FF0-46FF-A691-9288A7AB1559}" id="{5DD6559C-63EE-4ABC-A605-A3C482240259}">
    <text>I think it better to use "response variables" (if that what you mean here).</text>
  </threadedComment>
  <threadedComment ref="H6" dT="2024-12-11T12:51:59.95" personId="{BFF1A8B8-115D-4214-AE12-1B4F4DFA2A7C}" id="{1C498C13-B27B-4866-8E35-7B623703ADC5}">
    <text>many incorrect highlights?</text>
  </threadedComment>
</ThreadedComments>
</file>

<file path=xl/threadedComments/threadedComment2.xml><?xml version="1.0" encoding="utf-8"?>
<ThreadedComments xmlns="http://schemas.microsoft.com/office/spreadsheetml/2018/threadedcomments" xmlns:x="http://schemas.openxmlformats.org/spreadsheetml/2006/main">
  <threadedComment ref="A2" dT="2024-12-16T14:37:05.57" personId="{B27C3820-4FF0-46FF-A691-9288A7AB1559}" id="{104E6D38-33E8-4069-84BA-D8B3A7502043}">
    <text>I think it better to use "response variables" (if that what you mean here).</text>
  </threadedComment>
</ThreadedComments>
</file>

<file path=xl/threadedComments/threadedComment3.xml><?xml version="1.0" encoding="utf-8"?>
<ThreadedComments xmlns="http://schemas.microsoft.com/office/spreadsheetml/2018/threadedcomments" xmlns:x="http://schemas.openxmlformats.org/spreadsheetml/2006/main">
  <threadedComment ref="A2" dT="2024-12-16T14:37:05.57" personId="{B27C3820-4FF0-46FF-A691-9288A7AB1559}" id="{FFB701D0-58D0-4640-8C44-1F62C9959F0A}">
    <text>I think it better to use "response variables" (if that what you mean here).</text>
  </threadedComment>
</ThreadedComment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 Id="rId4" Type="http://schemas.microsoft.com/office/2017/10/relationships/threadedComment" Target="../threadedComments/threadedComment2.xml"/></Relationships>
</file>

<file path=xl/worksheets/_rels/sheet6.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 Id="rId4" Type="http://schemas.microsoft.com/office/2017/10/relationships/threadedComment" Target="../threadedComments/threadedComment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231735-EB54-4B3C-AC21-D809482AD224}">
  <dimension ref="A1:B6"/>
  <sheetViews>
    <sheetView tabSelected="1" workbookViewId="0"/>
  </sheetViews>
  <sheetFormatPr defaultRowHeight="14.5" x14ac:dyDescent="0.35"/>
  <sheetData>
    <row r="1" spans="1:2" ht="18.5" x14ac:dyDescent="0.45">
      <c r="A1" s="11" t="s">
        <v>0</v>
      </c>
    </row>
    <row r="2" spans="1:2" x14ac:dyDescent="0.35">
      <c r="A2" t="s">
        <v>1</v>
      </c>
      <c r="B2" t="s">
        <v>2</v>
      </c>
    </row>
    <row r="3" spans="1:2" x14ac:dyDescent="0.35">
      <c r="A3" t="s">
        <v>3</v>
      </c>
      <c r="B3" t="s">
        <v>4</v>
      </c>
    </row>
    <row r="4" spans="1:2" x14ac:dyDescent="0.35">
      <c r="A4" t="s">
        <v>5</v>
      </c>
      <c r="B4" t="s">
        <v>6</v>
      </c>
    </row>
    <row r="5" spans="1:2" x14ac:dyDescent="0.35">
      <c r="A5" t="s">
        <v>7</v>
      </c>
      <c r="B5" t="s">
        <v>8</v>
      </c>
    </row>
    <row r="6" spans="1:2" x14ac:dyDescent="0.35">
      <c r="A6" t="s">
        <v>9</v>
      </c>
      <c r="B6" t="s">
        <v>1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5933D0-A403-41DA-881D-B98610112F21}">
  <dimension ref="A1:E27"/>
  <sheetViews>
    <sheetView zoomScale="88" workbookViewId="0"/>
  </sheetViews>
  <sheetFormatPr defaultRowHeight="14.5" x14ac:dyDescent="0.35"/>
  <cols>
    <col min="1" max="1" width="43.81640625" customWidth="1"/>
    <col min="2" max="2" width="32.453125" customWidth="1"/>
    <col min="3" max="3" width="26.81640625" customWidth="1"/>
    <col min="4" max="4" width="27" customWidth="1"/>
    <col min="5" max="5" width="24.1796875" customWidth="1"/>
  </cols>
  <sheetData>
    <row r="1" spans="1:5" ht="18.5" x14ac:dyDescent="0.45">
      <c r="A1" s="10" t="s">
        <v>11</v>
      </c>
    </row>
    <row r="2" spans="1:5" ht="15" thickBot="1" x14ac:dyDescent="0.4"/>
    <row r="3" spans="1:5" ht="15.5" thickTop="1" thickBot="1" x14ac:dyDescent="0.4">
      <c r="A3" s="33" t="s">
        <v>12</v>
      </c>
      <c r="B3" s="16" t="s">
        <v>13</v>
      </c>
      <c r="C3" s="16" t="s">
        <v>14</v>
      </c>
      <c r="D3" s="16" t="s">
        <v>15</v>
      </c>
      <c r="E3" s="16" t="s">
        <v>16</v>
      </c>
    </row>
    <row r="4" spans="1:5" ht="15.5" thickTop="1" thickBot="1" x14ac:dyDescent="0.4">
      <c r="A4" s="51" t="s">
        <v>17</v>
      </c>
      <c r="B4" s="31" t="s">
        <v>18</v>
      </c>
      <c r="C4" s="14" t="s">
        <v>19</v>
      </c>
      <c r="D4" s="14" t="s">
        <v>20</v>
      </c>
      <c r="E4" s="14" t="s">
        <v>21</v>
      </c>
    </row>
    <row r="5" spans="1:5" ht="15.5" thickTop="1" thickBot="1" x14ac:dyDescent="0.4">
      <c r="A5" s="52"/>
      <c r="B5" s="31" t="s">
        <v>22</v>
      </c>
      <c r="C5" s="14" t="s">
        <v>19</v>
      </c>
      <c r="D5" s="14" t="s">
        <v>20</v>
      </c>
      <c r="E5" s="14" t="s">
        <v>21</v>
      </c>
    </row>
    <row r="6" spans="1:5" ht="15.5" thickTop="1" thickBot="1" x14ac:dyDescent="0.4">
      <c r="A6" s="52"/>
      <c r="B6" s="31" t="s">
        <v>23</v>
      </c>
      <c r="C6" s="14" t="s">
        <v>19</v>
      </c>
      <c r="D6" s="14" t="s">
        <v>20</v>
      </c>
      <c r="E6" s="14" t="s">
        <v>21</v>
      </c>
    </row>
    <row r="7" spans="1:5" ht="15.5" thickTop="1" thickBot="1" x14ac:dyDescent="0.4">
      <c r="A7" s="52"/>
      <c r="B7" s="31" t="s">
        <v>24</v>
      </c>
      <c r="C7" s="14" t="s">
        <v>19</v>
      </c>
      <c r="D7" s="14" t="s">
        <v>20</v>
      </c>
      <c r="E7" s="14" t="s">
        <v>25</v>
      </c>
    </row>
    <row r="8" spans="1:5" ht="15.5" thickTop="1" thickBot="1" x14ac:dyDescent="0.4">
      <c r="A8" s="52"/>
      <c r="B8" s="31" t="s">
        <v>26</v>
      </c>
      <c r="C8" s="14" t="s">
        <v>19</v>
      </c>
      <c r="D8" s="14" t="s">
        <v>20</v>
      </c>
      <c r="E8" s="14" t="s">
        <v>25</v>
      </c>
    </row>
    <row r="9" spans="1:5" ht="15.5" thickTop="1" thickBot="1" x14ac:dyDescent="0.4">
      <c r="A9" s="52"/>
      <c r="B9" s="31" t="s">
        <v>27</v>
      </c>
      <c r="C9" s="14" t="s">
        <v>19</v>
      </c>
      <c r="D9" s="14" t="s">
        <v>20</v>
      </c>
      <c r="E9" s="14" t="s">
        <v>25</v>
      </c>
    </row>
    <row r="10" spans="1:5" ht="15.5" thickTop="1" thickBot="1" x14ac:dyDescent="0.4">
      <c r="A10" s="53"/>
      <c r="B10" s="31" t="s">
        <v>28</v>
      </c>
      <c r="C10" s="14" t="s">
        <v>19</v>
      </c>
      <c r="D10" s="14" t="s">
        <v>20</v>
      </c>
      <c r="E10" s="14" t="s">
        <v>29</v>
      </c>
    </row>
    <row r="11" spans="1:5" ht="28.5" customHeight="1" thickTop="1" thickBot="1" x14ac:dyDescent="0.4">
      <c r="A11" s="56" t="s">
        <v>30</v>
      </c>
      <c r="B11" s="30" t="s">
        <v>31</v>
      </c>
      <c r="C11" s="14" t="s">
        <v>19</v>
      </c>
      <c r="D11" s="15" t="s">
        <v>32</v>
      </c>
      <c r="E11" s="14" t="s">
        <v>33</v>
      </c>
    </row>
    <row r="12" spans="1:5" ht="15.65" customHeight="1" thickTop="1" thickBot="1" x14ac:dyDescent="0.4">
      <c r="A12" s="57"/>
      <c r="B12" s="14" t="s">
        <v>34</v>
      </c>
      <c r="C12" s="14" t="s">
        <v>19</v>
      </c>
      <c r="D12" s="14" t="s">
        <v>35</v>
      </c>
      <c r="E12" s="14" t="s">
        <v>36</v>
      </c>
    </row>
    <row r="13" spans="1:5" ht="15.5" thickTop="1" thickBot="1" x14ac:dyDescent="0.4">
      <c r="A13" s="57"/>
      <c r="B13" s="29" t="s">
        <v>37</v>
      </c>
      <c r="C13" s="14" t="s">
        <v>19</v>
      </c>
      <c r="D13" s="14" t="s">
        <v>35</v>
      </c>
      <c r="E13" s="14" t="s">
        <v>36</v>
      </c>
    </row>
    <row r="14" spans="1:5" ht="15.5" thickTop="1" thickBot="1" x14ac:dyDescent="0.4">
      <c r="A14" s="57"/>
      <c r="B14" s="32" t="s">
        <v>38</v>
      </c>
      <c r="C14" s="31" t="s">
        <v>19</v>
      </c>
      <c r="D14" s="14" t="s">
        <v>35</v>
      </c>
      <c r="E14" s="14" t="s">
        <v>36</v>
      </c>
    </row>
    <row r="15" spans="1:5" ht="15.5" thickTop="1" thickBot="1" x14ac:dyDescent="0.4">
      <c r="A15" s="57"/>
      <c r="B15" s="32" t="s">
        <v>39</v>
      </c>
      <c r="C15" s="31" t="s">
        <v>19</v>
      </c>
      <c r="D15" s="14" t="s">
        <v>35</v>
      </c>
      <c r="E15" s="14" t="s">
        <v>36</v>
      </c>
    </row>
    <row r="16" spans="1:5" ht="15.5" thickTop="1" thickBot="1" x14ac:dyDescent="0.4">
      <c r="A16" s="57"/>
      <c r="B16" s="30" t="s">
        <v>40</v>
      </c>
      <c r="C16" s="14" t="s">
        <v>19</v>
      </c>
      <c r="D16" s="14" t="s">
        <v>35</v>
      </c>
      <c r="E16" s="14" t="s">
        <v>36</v>
      </c>
    </row>
    <row r="17" spans="1:5" ht="15.5" thickTop="1" thickBot="1" x14ac:dyDescent="0.4">
      <c r="A17" s="57"/>
      <c r="B17" s="14" t="s">
        <v>41</v>
      </c>
      <c r="C17" s="14" t="s">
        <v>19</v>
      </c>
      <c r="D17" s="14" t="s">
        <v>35</v>
      </c>
      <c r="E17" s="14" t="s">
        <v>36</v>
      </c>
    </row>
    <row r="18" spans="1:5" ht="15.5" thickTop="1" thickBot="1" x14ac:dyDescent="0.4">
      <c r="A18" s="57"/>
      <c r="B18" s="14" t="s">
        <v>42</v>
      </c>
      <c r="C18" s="14" t="s">
        <v>19</v>
      </c>
      <c r="D18" s="14" t="s">
        <v>43</v>
      </c>
      <c r="E18" s="14" t="s">
        <v>44</v>
      </c>
    </row>
    <row r="19" spans="1:5" ht="15.5" thickTop="1" thickBot="1" x14ac:dyDescent="0.4">
      <c r="A19" s="58"/>
      <c r="B19" s="14" t="s">
        <v>45</v>
      </c>
      <c r="C19" s="14" t="s">
        <v>19</v>
      </c>
      <c r="D19" s="14" t="s">
        <v>43</v>
      </c>
      <c r="E19" s="14" t="s">
        <v>44</v>
      </c>
    </row>
    <row r="20" spans="1:5" ht="15.5" thickTop="1" thickBot="1" x14ac:dyDescent="0.4">
      <c r="A20" s="54" t="s">
        <v>46</v>
      </c>
      <c r="B20" s="14" t="s">
        <v>47</v>
      </c>
      <c r="C20" s="14" t="s">
        <v>19</v>
      </c>
      <c r="D20" s="14" t="s">
        <v>48</v>
      </c>
      <c r="E20" s="14" t="s">
        <v>49</v>
      </c>
    </row>
    <row r="21" spans="1:5" ht="30" thickTop="1" thickBot="1" x14ac:dyDescent="0.4">
      <c r="A21" s="54"/>
      <c r="B21" s="14" t="s">
        <v>50</v>
      </c>
      <c r="C21" s="14" t="s">
        <v>51</v>
      </c>
      <c r="D21" s="14" t="s">
        <v>48</v>
      </c>
      <c r="E21" s="14" t="s">
        <v>33</v>
      </c>
    </row>
    <row r="22" spans="1:5" ht="15.5" thickTop="1" thickBot="1" x14ac:dyDescent="0.4">
      <c r="A22" s="54"/>
      <c r="B22" s="14" t="s">
        <v>52</v>
      </c>
      <c r="C22" s="14" t="s">
        <v>19</v>
      </c>
      <c r="D22" s="14" t="s">
        <v>53</v>
      </c>
      <c r="E22" s="14" t="s">
        <v>25</v>
      </c>
    </row>
    <row r="23" spans="1:5" ht="15.5" thickTop="1" thickBot="1" x14ac:dyDescent="0.4">
      <c r="A23" s="55" t="s">
        <v>54</v>
      </c>
      <c r="B23" s="15" t="s">
        <v>55</v>
      </c>
      <c r="C23" s="15" t="s">
        <v>56</v>
      </c>
      <c r="D23" s="15" t="s">
        <v>35</v>
      </c>
      <c r="E23" s="15" t="s">
        <v>33</v>
      </c>
    </row>
    <row r="24" spans="1:5" ht="30" thickTop="1" thickBot="1" x14ac:dyDescent="0.4">
      <c r="A24" s="55"/>
      <c r="B24" s="15" t="s">
        <v>57</v>
      </c>
      <c r="C24" s="15" t="s">
        <v>58</v>
      </c>
      <c r="D24" s="15" t="s">
        <v>33</v>
      </c>
      <c r="E24" s="17" t="s">
        <v>33</v>
      </c>
    </row>
    <row r="25" spans="1:5" ht="15.5" thickTop="1" thickBot="1" x14ac:dyDescent="0.4">
      <c r="A25" s="55"/>
      <c r="B25" s="15" t="s">
        <v>59</v>
      </c>
      <c r="C25" s="15" t="s">
        <v>19</v>
      </c>
      <c r="D25" s="15" t="s">
        <v>33</v>
      </c>
      <c r="E25" s="15" t="s">
        <v>60</v>
      </c>
    </row>
    <row r="26" spans="1:5" ht="30" thickTop="1" thickBot="1" x14ac:dyDescent="0.4">
      <c r="A26" s="55"/>
      <c r="B26" s="15" t="s">
        <v>61</v>
      </c>
      <c r="C26" s="15" t="s">
        <v>62</v>
      </c>
      <c r="D26" s="15" t="s">
        <v>32</v>
      </c>
      <c r="E26" s="15" t="s">
        <v>33</v>
      </c>
    </row>
    <row r="27" spans="1:5" ht="15" thickTop="1" x14ac:dyDescent="0.35"/>
  </sheetData>
  <mergeCells count="4">
    <mergeCell ref="A4:A10"/>
    <mergeCell ref="A20:A22"/>
    <mergeCell ref="A23:A26"/>
    <mergeCell ref="A11:A1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28972-8194-4642-884B-1B2044C6B881}">
  <dimension ref="A1:H128"/>
  <sheetViews>
    <sheetView zoomScale="81" workbookViewId="0">
      <selection activeCell="A2" sqref="A2"/>
    </sheetView>
  </sheetViews>
  <sheetFormatPr defaultRowHeight="14.5" x14ac:dyDescent="0.35"/>
  <cols>
    <col min="1" max="1" width="23.1796875" bestFit="1" customWidth="1"/>
    <col min="2" max="2" width="74.1796875" bestFit="1" customWidth="1"/>
    <col min="3" max="3" width="12.453125" style="2" bestFit="1" customWidth="1"/>
    <col min="4" max="5" width="11.81640625" bestFit="1" customWidth="1"/>
    <col min="6" max="6" width="7.54296875" bestFit="1" customWidth="1"/>
    <col min="7" max="7" width="8.54296875" bestFit="1" customWidth="1"/>
    <col min="8" max="8" width="17.54296875" bestFit="1" customWidth="1"/>
  </cols>
  <sheetData>
    <row r="1" spans="1:8" ht="69.75" customHeight="1" x14ac:dyDescent="0.45">
      <c r="A1" s="59" t="s">
        <v>63</v>
      </c>
      <c r="B1" s="59"/>
      <c r="C1" s="59"/>
      <c r="D1" s="59"/>
      <c r="E1" s="59"/>
      <c r="F1" s="59"/>
      <c r="G1" s="59"/>
      <c r="H1" s="59"/>
    </row>
    <row r="2" spans="1:8" ht="19" thickBot="1" x14ac:dyDescent="0.5">
      <c r="A2" s="20" t="s">
        <v>113</v>
      </c>
      <c r="B2" s="13" t="s">
        <v>112</v>
      </c>
      <c r="C2" s="27" t="s">
        <v>64</v>
      </c>
      <c r="D2" s="13" t="s">
        <v>65</v>
      </c>
      <c r="E2" s="13" t="s">
        <v>66</v>
      </c>
      <c r="F2" s="13" t="s">
        <v>67</v>
      </c>
      <c r="G2" s="13" t="s">
        <v>68</v>
      </c>
      <c r="H2" s="13" t="s">
        <v>69</v>
      </c>
    </row>
    <row r="3" spans="1:8" ht="14.5" customHeight="1" thickTop="1" x14ac:dyDescent="0.35">
      <c r="A3" s="63" t="s">
        <v>70</v>
      </c>
      <c r="B3" s="3" t="s">
        <v>71</v>
      </c>
      <c r="C3" s="28">
        <v>47.048344674885797</v>
      </c>
      <c r="D3" s="4">
        <v>5.0580772179242004</v>
      </c>
      <c r="E3" s="24">
        <v>109.567625881593</v>
      </c>
      <c r="F3" s="4">
        <v>9.3016264180707999</v>
      </c>
      <c r="G3" s="4">
        <v>1.6082471609053601E-15</v>
      </c>
      <c r="H3" s="38">
        <v>4.6639167666255401E-14</v>
      </c>
    </row>
    <row r="4" spans="1:8" ht="14.5" customHeight="1" x14ac:dyDescent="0.35">
      <c r="A4" s="61"/>
      <c r="B4" t="s">
        <v>47</v>
      </c>
      <c r="C4" s="2">
        <v>-8.5618474608639097E-2</v>
      </c>
      <c r="D4" s="5">
        <v>7.5182394404031905E-2</v>
      </c>
      <c r="E4" s="25">
        <v>106.999998463136</v>
      </c>
      <c r="F4" s="5">
        <v>-1.1388101601090701</v>
      </c>
      <c r="G4" s="5">
        <v>0.257325575667881</v>
      </c>
      <c r="H4" s="5">
        <v>0.51822511766448198</v>
      </c>
    </row>
    <row r="5" spans="1:8" ht="14.5" customHeight="1" x14ac:dyDescent="0.35">
      <c r="A5" s="61"/>
      <c r="B5" t="s">
        <v>72</v>
      </c>
      <c r="C5" s="2">
        <v>-4.2107302243987297</v>
      </c>
      <c r="D5" s="5">
        <v>1.2226805525973701</v>
      </c>
      <c r="E5" s="25">
        <v>106.99999811257599</v>
      </c>
      <c r="F5" s="5">
        <v>-3.4438514749038598</v>
      </c>
      <c r="G5" s="5">
        <v>8.1987182743449702E-4</v>
      </c>
      <c r="H5" s="5">
        <v>5.6610197608572398E-3</v>
      </c>
    </row>
    <row r="6" spans="1:8" ht="14.5" customHeight="1" x14ac:dyDescent="0.35">
      <c r="A6" s="61"/>
      <c r="B6" t="s">
        <v>59</v>
      </c>
      <c r="C6" s="2">
        <v>-0.26666686898231201</v>
      </c>
      <c r="D6" s="5">
        <v>9.1793062636873701E-2</v>
      </c>
      <c r="E6" s="25">
        <v>109.000001160411</v>
      </c>
      <c r="F6" s="5">
        <v>-2.9050873924669598</v>
      </c>
      <c r="G6" s="5">
        <v>4.4466431653369101E-3</v>
      </c>
      <c r="H6" s="5">
        <v>2.07988148056081E-2</v>
      </c>
    </row>
    <row r="7" spans="1:8" ht="14.5" customHeight="1" x14ac:dyDescent="0.35">
      <c r="A7" s="61"/>
      <c r="B7" t="s">
        <v>73</v>
      </c>
      <c r="C7" s="2">
        <v>2.4496062362197799</v>
      </c>
      <c r="D7" s="5">
        <v>3.6976755410797502</v>
      </c>
      <c r="E7" s="25">
        <v>115.97964751218601</v>
      </c>
      <c r="F7" s="5">
        <v>0.66247192567482005</v>
      </c>
      <c r="G7" s="5">
        <v>0.50898314396131095</v>
      </c>
      <c r="H7" s="5">
        <v>0.73071837499396097</v>
      </c>
    </row>
    <row r="8" spans="1:8" ht="14.5" customHeight="1" x14ac:dyDescent="0.35">
      <c r="A8" s="61"/>
      <c r="B8" t="s">
        <v>74</v>
      </c>
      <c r="C8" s="2">
        <v>0.84861477757356496</v>
      </c>
      <c r="D8" s="5">
        <v>3.5579557984057999</v>
      </c>
      <c r="E8" s="25">
        <v>116.01415391000501</v>
      </c>
      <c r="F8" s="5">
        <v>0.23851189437311199</v>
      </c>
      <c r="G8" s="5">
        <v>0.81190487778264897</v>
      </c>
      <c r="H8" s="5">
        <v>0.88515945322168499</v>
      </c>
    </row>
    <row r="9" spans="1:8" ht="14.5" customHeight="1" x14ac:dyDescent="0.35">
      <c r="A9" s="61"/>
      <c r="B9" t="s">
        <v>75</v>
      </c>
      <c r="C9" s="2">
        <v>1.8770563567515299</v>
      </c>
      <c r="D9" s="5">
        <v>1.25866651520452</v>
      </c>
      <c r="E9" s="25">
        <v>115.829544877576</v>
      </c>
      <c r="F9" s="5">
        <v>1.4913055476386601</v>
      </c>
      <c r="G9" s="5">
        <v>0.138599725931871</v>
      </c>
      <c r="H9" s="5">
        <v>0.31401500406439598</v>
      </c>
    </row>
    <row r="10" spans="1:8" ht="14.5" customHeight="1" x14ac:dyDescent="0.35">
      <c r="A10" s="61"/>
      <c r="B10" t="s">
        <v>76</v>
      </c>
      <c r="C10" s="2">
        <v>0.19342655970779099</v>
      </c>
      <c r="D10" s="5">
        <v>0.123752830917148</v>
      </c>
      <c r="E10" s="25">
        <v>109.000000782163</v>
      </c>
      <c r="F10" s="5">
        <v>1.5630071512246</v>
      </c>
      <c r="G10" s="5">
        <v>0.120949675600225</v>
      </c>
      <c r="H10" s="5">
        <v>0.28730072454206101</v>
      </c>
    </row>
    <row r="11" spans="1:8" ht="14.5" customHeight="1" x14ac:dyDescent="0.35">
      <c r="A11" s="61"/>
      <c r="B11" t="s">
        <v>77</v>
      </c>
      <c r="C11" s="2">
        <v>0.43415154712602899</v>
      </c>
      <c r="D11" s="5">
        <v>0.11929673793801999</v>
      </c>
      <c r="E11" s="25">
        <v>109.00000073877401</v>
      </c>
      <c r="F11" s="5">
        <v>3.6392574904402699</v>
      </c>
      <c r="G11" s="5">
        <v>4.1963445285544601E-4</v>
      </c>
      <c r="H11" s="5">
        <v>3.2024734560020902E-3</v>
      </c>
    </row>
    <row r="12" spans="1:8" ht="14.5" customHeight="1" x14ac:dyDescent="0.35">
      <c r="A12" s="61"/>
      <c r="B12" t="s">
        <v>78</v>
      </c>
      <c r="C12" s="2">
        <v>1.3829938396864001</v>
      </c>
      <c r="D12" s="5">
        <v>4.94954561265103</v>
      </c>
      <c r="E12" s="25">
        <v>115.847663725377</v>
      </c>
      <c r="F12" s="5">
        <v>0.279418344211532</v>
      </c>
      <c r="G12" s="5">
        <v>0.78042203715426095</v>
      </c>
      <c r="H12" s="5">
        <v>0.88407183896381103</v>
      </c>
    </row>
    <row r="13" spans="1:8" ht="14.5" customHeight="1" x14ac:dyDescent="0.35">
      <c r="A13" s="61"/>
      <c r="B13" t="s">
        <v>79</v>
      </c>
      <c r="C13" s="2">
        <v>4.87253665082766E-2</v>
      </c>
      <c r="D13" s="5">
        <v>4.1784218971332297E-2</v>
      </c>
      <c r="E13" s="25">
        <v>109.00000124605</v>
      </c>
      <c r="F13" s="5">
        <v>1.16611887712216</v>
      </c>
      <c r="G13" s="5">
        <v>0.24611158667168501</v>
      </c>
      <c r="H13" s="5">
        <v>0.50980257239134796</v>
      </c>
    </row>
    <row r="14" spans="1:8" ht="14.5" customHeight="1" x14ac:dyDescent="0.35">
      <c r="A14" s="61"/>
      <c r="B14" t="s">
        <v>80</v>
      </c>
      <c r="C14" s="2">
        <v>-0.98901491501012195</v>
      </c>
      <c r="D14" s="5">
        <v>1.8101184430884301</v>
      </c>
      <c r="E14" s="25">
        <v>115.864505020671</v>
      </c>
      <c r="F14" s="5">
        <v>-0.54638132592177802</v>
      </c>
      <c r="G14" s="5">
        <v>0.58585445667296998</v>
      </c>
      <c r="H14" s="5">
        <v>0.75847228765697094</v>
      </c>
    </row>
    <row r="15" spans="1:8" ht="14.5" customHeight="1" x14ac:dyDescent="0.35">
      <c r="A15" s="61"/>
      <c r="B15" t="s">
        <v>81</v>
      </c>
      <c r="C15" s="2">
        <v>0.39444944228596801</v>
      </c>
      <c r="D15" s="5">
        <v>1.58639325032055</v>
      </c>
      <c r="E15" s="25">
        <v>116.037486544042</v>
      </c>
      <c r="F15" s="5">
        <v>0.24864543656263299</v>
      </c>
      <c r="G15" s="5">
        <v>0.804074595337257</v>
      </c>
      <c r="H15" s="5">
        <v>0.88515945322168499</v>
      </c>
    </row>
    <row r="16" spans="1:8" ht="14.5" customHeight="1" x14ac:dyDescent="0.35">
      <c r="A16" s="61"/>
      <c r="B16" t="s">
        <v>82</v>
      </c>
      <c r="C16" s="2">
        <v>-0.71265296109376997</v>
      </c>
      <c r="D16" s="5">
        <v>0.16447341633200799</v>
      </c>
      <c r="E16" s="25">
        <v>109.000000472948</v>
      </c>
      <c r="F16" s="5">
        <v>-4.3329370605107496</v>
      </c>
      <c r="G16" s="5">
        <v>3.2876422918524598E-5</v>
      </c>
      <c r="H16" s="39">
        <v>3.4050580879900499E-4</v>
      </c>
    </row>
    <row r="17" spans="1:8" ht="14.5" customHeight="1" x14ac:dyDescent="0.35">
      <c r="A17" s="61"/>
      <c r="B17" t="s">
        <v>83</v>
      </c>
      <c r="C17" s="2">
        <v>-0.11613836532317499</v>
      </c>
      <c r="D17" s="5">
        <v>6.0205346289889203E-2</v>
      </c>
      <c r="E17" s="25">
        <v>109.000000751667</v>
      </c>
      <c r="F17" s="5">
        <v>-1.92903741079684</v>
      </c>
      <c r="G17" s="5">
        <v>5.6326479853890402E-2</v>
      </c>
      <c r="H17" s="5">
        <v>0.170152907891961</v>
      </c>
    </row>
    <row r="18" spans="1:8" ht="14.5" customHeight="1" x14ac:dyDescent="0.35">
      <c r="A18" s="61"/>
      <c r="B18" t="s">
        <v>84</v>
      </c>
      <c r="C18" s="2">
        <v>-0.15757304030584801</v>
      </c>
      <c r="D18" s="5">
        <v>5.3257301185139203E-2</v>
      </c>
      <c r="E18" s="25">
        <v>109.00000082221899</v>
      </c>
      <c r="F18" s="5">
        <v>-2.95871245443089</v>
      </c>
      <c r="G18" s="5">
        <v>3.7897100853331498E-3</v>
      </c>
      <c r="H18" s="5">
        <v>1.8948550426665801E-2</v>
      </c>
    </row>
    <row r="19" spans="1:8" ht="14.5" customHeight="1" x14ac:dyDescent="0.35">
      <c r="A19" s="61"/>
      <c r="B19" t="s">
        <v>85</v>
      </c>
      <c r="C19" s="2">
        <v>-0.68685538239676103</v>
      </c>
      <c r="D19" s="5">
        <v>2.3019852595513899</v>
      </c>
      <c r="E19" s="25">
        <v>115.972208427319</v>
      </c>
      <c r="F19" s="5">
        <v>-0.29837523048719</v>
      </c>
      <c r="G19" s="5">
        <v>0.76595072811420495</v>
      </c>
      <c r="H19" s="5">
        <v>0.87883675248848703</v>
      </c>
    </row>
    <row r="20" spans="1:8" ht="15" customHeight="1" x14ac:dyDescent="0.35">
      <c r="A20" s="62"/>
      <c r="B20" s="46" t="s">
        <v>86</v>
      </c>
      <c r="C20" s="41">
        <v>0.28171279205754601</v>
      </c>
      <c r="D20" s="47">
        <v>7.7011511619815398E-2</v>
      </c>
      <c r="E20" s="42">
        <v>109.00000049185201</v>
      </c>
      <c r="F20" s="47">
        <v>3.65806080327684</v>
      </c>
      <c r="G20" s="47">
        <v>3.9316395857482399E-4</v>
      </c>
      <c r="H20" s="47">
        <v>3.16715411074164E-3</v>
      </c>
    </row>
    <row r="21" spans="1:8" x14ac:dyDescent="0.35">
      <c r="A21" s="60" t="s">
        <v>87</v>
      </c>
      <c r="B21" s="48" t="s">
        <v>71</v>
      </c>
      <c r="C21" s="44">
        <v>43.893348291904097</v>
      </c>
      <c r="D21" s="49">
        <v>4.5546655026157996</v>
      </c>
      <c r="E21" s="45">
        <v>110.722001508402</v>
      </c>
      <c r="F21" s="49">
        <v>9.6370080891111805</v>
      </c>
      <c r="G21" s="49">
        <v>2.5125107002874101E-16</v>
      </c>
      <c r="H21" s="50">
        <v>9.1078512885418605E-15</v>
      </c>
    </row>
    <row r="22" spans="1:8" x14ac:dyDescent="0.35">
      <c r="A22" s="61"/>
      <c r="B22" t="s">
        <v>47</v>
      </c>
      <c r="C22" s="2">
        <v>-6.6128967870809893E-2</v>
      </c>
      <c r="D22" s="5">
        <v>6.7519984290676904E-2</v>
      </c>
      <c r="E22" s="25">
        <v>106.999971148931</v>
      </c>
      <c r="F22" s="5">
        <v>-0.97939844870403703</v>
      </c>
      <c r="G22" s="5">
        <v>0.32959238806389402</v>
      </c>
      <c r="H22" s="5">
        <v>0.58029725931140397</v>
      </c>
    </row>
    <row r="23" spans="1:8" x14ac:dyDescent="0.35">
      <c r="A23" s="61"/>
      <c r="B23" t="s">
        <v>72</v>
      </c>
      <c r="C23" s="2">
        <v>-13.783358865481601</v>
      </c>
      <c r="D23" s="5">
        <v>1.0980678702535001</v>
      </c>
      <c r="E23" s="25">
        <v>106.99997268050301</v>
      </c>
      <c r="F23" s="5">
        <v>-12.5523742556091</v>
      </c>
      <c r="G23" s="5">
        <v>9.1814564313036604E-23</v>
      </c>
      <c r="H23" s="5">
        <v>1.33131118253903E-20</v>
      </c>
    </row>
    <row r="24" spans="1:8" x14ac:dyDescent="0.35">
      <c r="A24" s="61"/>
      <c r="B24" t="s">
        <v>59</v>
      </c>
      <c r="C24" s="2">
        <v>-0.22048122306845</v>
      </c>
      <c r="D24" s="5">
        <v>9.92598037190036E-2</v>
      </c>
      <c r="E24" s="25">
        <v>109.00001017387</v>
      </c>
      <c r="F24" s="5">
        <v>-2.2212538692159201</v>
      </c>
      <c r="G24" s="5">
        <v>2.84010690720485E-2</v>
      </c>
      <c r="H24" s="5">
        <v>9.8051309891596106E-2</v>
      </c>
    </row>
    <row r="25" spans="1:8" x14ac:dyDescent="0.35">
      <c r="A25" s="61"/>
      <c r="B25" t="s">
        <v>73</v>
      </c>
      <c r="C25" s="2">
        <v>0.87389188382912997</v>
      </c>
      <c r="D25" s="5">
        <v>3.3507944609587601</v>
      </c>
      <c r="E25" s="25">
        <v>119.99574858782999</v>
      </c>
      <c r="F25" s="5">
        <v>0.26080139919387502</v>
      </c>
      <c r="G25" s="5">
        <v>0.79469271104302497</v>
      </c>
      <c r="H25" s="5">
        <v>0.88515945322168499</v>
      </c>
    </row>
    <row r="26" spans="1:8" x14ac:dyDescent="0.35">
      <c r="A26" s="61"/>
      <c r="B26" t="s">
        <v>74</v>
      </c>
      <c r="C26" s="2">
        <v>1.1863745729339299</v>
      </c>
      <c r="D26" s="5">
        <v>3.2242881158233199</v>
      </c>
      <c r="E26" s="25">
        <v>120.045505416308</v>
      </c>
      <c r="F26" s="5">
        <v>0.36794930549529598</v>
      </c>
      <c r="G26" s="5">
        <v>0.71355900993322796</v>
      </c>
      <c r="H26" s="5">
        <v>0.84118745073429302</v>
      </c>
    </row>
    <row r="27" spans="1:8" x14ac:dyDescent="0.35">
      <c r="A27" s="61"/>
      <c r="B27" t="s">
        <v>75</v>
      </c>
      <c r="C27" s="2">
        <v>1.57888761785136</v>
      </c>
      <c r="D27" s="5">
        <v>1.14042670992393</v>
      </c>
      <c r="E27" s="25">
        <v>119.77928183840601</v>
      </c>
      <c r="F27" s="5">
        <v>1.3844709213770301</v>
      </c>
      <c r="G27" s="5">
        <v>0.16878808244047</v>
      </c>
      <c r="H27" s="5">
        <v>0.37082230233133501</v>
      </c>
    </row>
    <row r="28" spans="1:8" x14ac:dyDescent="0.35">
      <c r="A28" s="61"/>
      <c r="B28" t="s">
        <v>76</v>
      </c>
      <c r="C28" s="2">
        <v>0.38173044484288998</v>
      </c>
      <c r="D28" s="5">
        <v>0.13381928169343599</v>
      </c>
      <c r="E28" s="25">
        <v>109.000009965484</v>
      </c>
      <c r="F28" s="5">
        <v>2.8525817805343601</v>
      </c>
      <c r="G28" s="5">
        <v>5.1897426102136199E-3</v>
      </c>
      <c r="H28" s="5">
        <v>2.28034144994235E-2</v>
      </c>
    </row>
    <row r="29" spans="1:8" x14ac:dyDescent="0.35">
      <c r="A29" s="61"/>
      <c r="B29" t="s">
        <v>77</v>
      </c>
      <c r="C29" s="2">
        <v>0.37258777691843997</v>
      </c>
      <c r="D29" s="5">
        <v>0.12900071586987699</v>
      </c>
      <c r="E29" s="25">
        <v>109.000010111127</v>
      </c>
      <c r="F29" s="5">
        <v>2.8882613123966601</v>
      </c>
      <c r="G29" s="5">
        <v>4.6733999062355501E-3</v>
      </c>
      <c r="H29" s="5">
        <v>2.1176343325129798E-2</v>
      </c>
    </row>
    <row r="30" spans="1:8" x14ac:dyDescent="0.35">
      <c r="A30" s="61"/>
      <c r="B30" t="s">
        <v>78</v>
      </c>
      <c r="C30" s="2">
        <v>0.31084212918570397</v>
      </c>
      <c r="D30" s="5">
        <v>4.48466034651182</v>
      </c>
      <c r="E30" s="25">
        <v>119.805415707411</v>
      </c>
      <c r="F30" s="5">
        <v>6.9312301304485194E-2</v>
      </c>
      <c r="G30" s="5">
        <v>0.94485659029574998</v>
      </c>
      <c r="H30" s="5">
        <v>0.97076380648830396</v>
      </c>
    </row>
    <row r="31" spans="1:8" x14ac:dyDescent="0.35">
      <c r="A31" s="61"/>
      <c r="B31" t="s">
        <v>79</v>
      </c>
      <c r="C31" s="2">
        <v>3.48101859476053E-2</v>
      </c>
      <c r="D31" s="5">
        <v>4.5183080883284703E-2</v>
      </c>
      <c r="E31" s="25">
        <v>109.000010043714</v>
      </c>
      <c r="F31" s="5">
        <v>0.77042524031341797</v>
      </c>
      <c r="G31" s="5">
        <v>0.44271433859876202</v>
      </c>
      <c r="H31" s="5">
        <v>0.66868311559187998</v>
      </c>
    </row>
    <row r="32" spans="1:8" x14ac:dyDescent="0.35">
      <c r="A32" s="61"/>
      <c r="B32" t="s">
        <v>80</v>
      </c>
      <c r="C32" s="2">
        <v>0.619110081500854</v>
      </c>
      <c r="D32" s="5">
        <v>1.6401297664187</v>
      </c>
      <c r="E32" s="25">
        <v>119.82970357071601</v>
      </c>
      <c r="F32" s="5">
        <v>0.377476279119492</v>
      </c>
      <c r="G32" s="5">
        <v>0.70648742294594502</v>
      </c>
      <c r="H32" s="5">
        <v>0.83967767481280398</v>
      </c>
    </row>
    <row r="33" spans="1:8" x14ac:dyDescent="0.35">
      <c r="A33" s="61"/>
      <c r="B33" t="s">
        <v>81</v>
      </c>
      <c r="C33" s="2">
        <v>-5.6050913915321701E-2</v>
      </c>
      <c r="D33" s="5">
        <v>1.4376521497166499</v>
      </c>
      <c r="E33" s="25">
        <v>120.07914910740099</v>
      </c>
      <c r="F33" s="5">
        <v>-3.8987813516898798E-2</v>
      </c>
      <c r="G33" s="5">
        <v>0.96896485070621796</v>
      </c>
      <c r="H33" s="5">
        <v>0.97569377328056694</v>
      </c>
    </row>
    <row r="34" spans="1:8" x14ac:dyDescent="0.35">
      <c r="A34" s="61"/>
      <c r="B34" t="s">
        <v>82</v>
      </c>
      <c r="C34" s="2">
        <v>-0.67560535186855197</v>
      </c>
      <c r="D34" s="5">
        <v>0.17785220966743101</v>
      </c>
      <c r="E34" s="25">
        <v>109.000009963762</v>
      </c>
      <c r="F34" s="5">
        <v>-3.79868967122691</v>
      </c>
      <c r="G34" s="5">
        <v>2.39808800305197E-4</v>
      </c>
      <c r="H34" s="5">
        <v>2.0454280026031501E-3</v>
      </c>
    </row>
    <row r="35" spans="1:8" x14ac:dyDescent="0.35">
      <c r="A35" s="61"/>
      <c r="B35" t="s">
        <v>83</v>
      </c>
      <c r="C35" s="2">
        <v>-0.16053419929478199</v>
      </c>
      <c r="D35" s="5">
        <v>6.5102641571176595E-2</v>
      </c>
      <c r="E35" s="25">
        <v>109.00000984181401</v>
      </c>
      <c r="F35" s="5">
        <v>-2.4658630651610398</v>
      </c>
      <c r="G35" s="5">
        <v>1.52272627666059E-2</v>
      </c>
      <c r="H35" s="5">
        <v>5.8104028977838298E-2</v>
      </c>
    </row>
    <row r="36" spans="1:8" x14ac:dyDescent="0.35">
      <c r="A36" s="61"/>
      <c r="B36" t="s">
        <v>84</v>
      </c>
      <c r="C36" s="2">
        <v>-0.12454098657042099</v>
      </c>
      <c r="D36" s="5">
        <v>5.7589420271910503E-2</v>
      </c>
      <c r="E36" s="25">
        <v>109.000010023233</v>
      </c>
      <c r="F36" s="5">
        <v>-2.1625671170572001</v>
      </c>
      <c r="G36" s="5">
        <v>3.2760231069096597E-2</v>
      </c>
      <c r="H36" s="5">
        <v>0.105560744555978</v>
      </c>
    </row>
    <row r="37" spans="1:8" x14ac:dyDescent="0.35">
      <c r="A37" s="61"/>
      <c r="B37" t="s">
        <v>85</v>
      </c>
      <c r="C37" s="2">
        <v>-1.1756001735333299</v>
      </c>
      <c r="D37" s="5">
        <v>2.0860198759515298</v>
      </c>
      <c r="E37" s="25">
        <v>119.985022556716</v>
      </c>
      <c r="F37" s="5">
        <v>-0.56356134813772396</v>
      </c>
      <c r="G37" s="5">
        <v>0.57410444925218096</v>
      </c>
      <c r="H37" s="5">
        <v>0.74995626253663294</v>
      </c>
    </row>
    <row r="38" spans="1:8" x14ac:dyDescent="0.35">
      <c r="A38" s="62"/>
      <c r="B38" s="46" t="s">
        <v>86</v>
      </c>
      <c r="C38" s="41">
        <v>0.27573056869192503</v>
      </c>
      <c r="D38" s="47">
        <v>8.3275874100924102E-2</v>
      </c>
      <c r="E38" s="42">
        <v>109.000009871549</v>
      </c>
      <c r="F38" s="47">
        <v>3.3110498288827399</v>
      </c>
      <c r="G38" s="47">
        <v>1.2610483231638801E-3</v>
      </c>
      <c r="H38" s="47">
        <v>8.0130963581512803E-3</v>
      </c>
    </row>
    <row r="39" spans="1:8" x14ac:dyDescent="0.35">
      <c r="A39" s="60" t="s">
        <v>88</v>
      </c>
      <c r="B39" s="48" t="s">
        <v>71</v>
      </c>
      <c r="C39" s="44">
        <v>40.2726598404535</v>
      </c>
      <c r="D39" s="49">
        <v>3.9237190844817098</v>
      </c>
      <c r="E39" s="45">
        <v>109.10178883663001</v>
      </c>
      <c r="F39" s="49">
        <v>10.2638998800224</v>
      </c>
      <c r="G39" s="49">
        <v>1.05223385337793E-17</v>
      </c>
      <c r="H39" s="50">
        <v>5.0857969579933503E-16</v>
      </c>
    </row>
    <row r="40" spans="1:8" x14ac:dyDescent="0.35">
      <c r="A40" s="61"/>
      <c r="B40" t="s">
        <v>47</v>
      </c>
      <c r="C40" s="2">
        <v>-5.6713392087574303E-2</v>
      </c>
      <c r="D40" s="5">
        <v>5.8384323985585802E-2</v>
      </c>
      <c r="E40" s="25">
        <v>106.999998188333</v>
      </c>
      <c r="F40" s="5">
        <v>-0.97138047023676999</v>
      </c>
      <c r="G40" s="5">
        <v>0.33354961024110102</v>
      </c>
      <c r="H40" s="5">
        <v>0.58029725931140397</v>
      </c>
    </row>
    <row r="41" spans="1:8" x14ac:dyDescent="0.35">
      <c r="A41" s="61"/>
      <c r="B41" t="s">
        <v>72</v>
      </c>
      <c r="C41" s="2">
        <v>-10.7784326372582</v>
      </c>
      <c r="D41" s="5">
        <v>0.949495930257515</v>
      </c>
      <c r="E41" s="25">
        <v>106.99999086474401</v>
      </c>
      <c r="F41" s="5">
        <v>-11.351741796655199</v>
      </c>
      <c r="G41" s="5">
        <v>4.4573615315096999E-20</v>
      </c>
      <c r="H41" s="5">
        <v>3.2315871103445399E-18</v>
      </c>
    </row>
    <row r="42" spans="1:8" x14ac:dyDescent="0.35">
      <c r="A42" s="61"/>
      <c r="B42" t="s">
        <v>59</v>
      </c>
      <c r="C42" s="2">
        <v>-0.213382976327606</v>
      </c>
      <c r="D42" s="5">
        <v>6.44931308016546E-2</v>
      </c>
      <c r="E42" s="25">
        <v>109.00000284343599</v>
      </c>
      <c r="F42" s="5">
        <v>-3.3086155637854602</v>
      </c>
      <c r="G42" s="5">
        <v>1.2710428706033099E-3</v>
      </c>
      <c r="H42" s="5">
        <v>8.0130963581512803E-3</v>
      </c>
    </row>
    <row r="43" spans="1:8" x14ac:dyDescent="0.35">
      <c r="A43" s="61"/>
      <c r="B43" t="s">
        <v>73</v>
      </c>
      <c r="C43" s="2">
        <v>2.4989922030047498</v>
      </c>
      <c r="D43" s="5">
        <v>2.86097657876623</v>
      </c>
      <c r="E43" s="25">
        <v>114.353995480991</v>
      </c>
      <c r="F43" s="5">
        <v>0.87347523973174901</v>
      </c>
      <c r="G43" s="5">
        <v>0.38423466593363897</v>
      </c>
      <c r="H43" s="5">
        <v>0.61183027690496705</v>
      </c>
    </row>
    <row r="44" spans="1:8" x14ac:dyDescent="0.35">
      <c r="A44" s="61"/>
      <c r="B44" t="s">
        <v>74</v>
      </c>
      <c r="C44" s="2">
        <v>2.4556081109791199</v>
      </c>
      <c r="D44" s="5">
        <v>2.7528346783750601</v>
      </c>
      <c r="E44" s="25">
        <v>114.38228540109699</v>
      </c>
      <c r="F44" s="5">
        <v>0.89202890760901399</v>
      </c>
      <c r="G44" s="5">
        <v>0.37425016867334598</v>
      </c>
      <c r="H44" s="5">
        <v>0.60973342087230598</v>
      </c>
    </row>
    <row r="45" spans="1:8" x14ac:dyDescent="0.35">
      <c r="A45" s="61"/>
      <c r="B45" t="s">
        <v>75</v>
      </c>
      <c r="C45" s="2">
        <v>2.62249802962755</v>
      </c>
      <c r="D45" s="5">
        <v>0.97391700338074105</v>
      </c>
      <c r="E45" s="25">
        <v>114.230934973845</v>
      </c>
      <c r="F45" s="5">
        <v>2.6927325639906901</v>
      </c>
      <c r="G45" s="5">
        <v>8.1535336556336404E-3</v>
      </c>
      <c r="H45" s="5">
        <v>3.4772422943143498E-2</v>
      </c>
    </row>
    <row r="46" spans="1:8" x14ac:dyDescent="0.35">
      <c r="A46" s="61"/>
      <c r="B46" t="s">
        <v>76</v>
      </c>
      <c r="C46" s="2">
        <v>0.25736945434150399</v>
      </c>
      <c r="D46" s="5">
        <v>8.6947828976875904E-2</v>
      </c>
      <c r="E46" s="25">
        <v>109.00000288906899</v>
      </c>
      <c r="F46" s="5">
        <v>2.9600446310160602</v>
      </c>
      <c r="G46" s="5">
        <v>3.7745916590604801E-3</v>
      </c>
      <c r="H46" s="5">
        <v>1.8948550426665801E-2</v>
      </c>
    </row>
    <row r="47" spans="1:8" x14ac:dyDescent="0.35">
      <c r="A47" s="61"/>
      <c r="B47" t="s">
        <v>77</v>
      </c>
      <c r="C47" s="2">
        <v>0.25071851917919402</v>
      </c>
      <c r="D47" s="5">
        <v>8.38170108179465E-2</v>
      </c>
      <c r="E47" s="25">
        <v>109.000002997105</v>
      </c>
      <c r="F47" s="5">
        <v>2.9912605655165199</v>
      </c>
      <c r="G47" s="5">
        <v>3.4358577313360599E-3</v>
      </c>
      <c r="H47" s="5">
        <v>1.8451828557175101E-2</v>
      </c>
    </row>
    <row r="48" spans="1:8" x14ac:dyDescent="0.35">
      <c r="A48" s="61"/>
      <c r="B48" t="s">
        <v>78</v>
      </c>
      <c r="C48" s="2">
        <v>-3.9942434159309901</v>
      </c>
      <c r="D48" s="5">
        <v>3.8297770144326999</v>
      </c>
      <c r="E48" s="25">
        <v>114.245793761154</v>
      </c>
      <c r="F48" s="5">
        <v>-1.0429441194300599</v>
      </c>
      <c r="G48" s="5">
        <v>0.299176085061854</v>
      </c>
      <c r="H48" s="5">
        <v>0.549120662455302</v>
      </c>
    </row>
    <row r="49" spans="1:8" x14ac:dyDescent="0.35">
      <c r="A49" s="61"/>
      <c r="B49" t="s">
        <v>79</v>
      </c>
      <c r="C49" s="2">
        <v>3.3536470208266701E-2</v>
      </c>
      <c r="D49" s="5">
        <v>2.9357284985941898E-2</v>
      </c>
      <c r="E49" s="25">
        <v>109.00000274495299</v>
      </c>
      <c r="F49" s="5">
        <v>1.14235598504174</v>
      </c>
      <c r="G49" s="5">
        <v>0.255809205322578</v>
      </c>
      <c r="H49" s="5">
        <v>0.51822511766448198</v>
      </c>
    </row>
    <row r="50" spans="1:8" x14ac:dyDescent="0.35">
      <c r="A50" s="61"/>
      <c r="B50" t="s">
        <v>80</v>
      </c>
      <c r="C50" s="2">
        <v>-1.2618412527434799</v>
      </c>
      <c r="D50" s="5">
        <v>1.4005939912209899</v>
      </c>
      <c r="E50" s="25">
        <v>114.259599620386</v>
      </c>
      <c r="F50" s="5">
        <v>-0.90093293320746304</v>
      </c>
      <c r="G50" s="5">
        <v>0.36951904602239399</v>
      </c>
      <c r="H50" s="5">
        <v>0.60973342087230598</v>
      </c>
    </row>
    <row r="51" spans="1:8" x14ac:dyDescent="0.35">
      <c r="A51" s="61"/>
      <c r="B51" t="s">
        <v>81</v>
      </c>
      <c r="C51" s="2">
        <v>-1.1854466530374199</v>
      </c>
      <c r="D51" s="5">
        <v>1.22740088934327</v>
      </c>
      <c r="E51" s="25">
        <v>114.40141501635701</v>
      </c>
      <c r="F51" s="5">
        <v>-0.96581863621730202</v>
      </c>
      <c r="G51" s="5">
        <v>0.33617220539419301</v>
      </c>
      <c r="H51" s="5">
        <v>0.58029725931140397</v>
      </c>
    </row>
    <row r="52" spans="1:8" x14ac:dyDescent="0.35">
      <c r="A52" s="61"/>
      <c r="B52" t="s">
        <v>82</v>
      </c>
      <c r="C52" s="2">
        <v>-0.46166719517226201</v>
      </c>
      <c r="D52" s="5">
        <v>0.115557812847545</v>
      </c>
      <c r="E52" s="25">
        <v>109.00000303144201</v>
      </c>
      <c r="F52" s="5">
        <v>-3.9951188396178599</v>
      </c>
      <c r="G52" s="5">
        <v>1.17783153909144E-4</v>
      </c>
      <c r="H52" s="5">
        <v>1.13857048778839E-3</v>
      </c>
    </row>
    <row r="53" spans="1:8" x14ac:dyDescent="0.35">
      <c r="A53" s="61"/>
      <c r="B53" t="s">
        <v>83</v>
      </c>
      <c r="C53" s="2">
        <v>-0.10789033025997501</v>
      </c>
      <c r="D53" s="5">
        <v>4.2299833578849699E-2</v>
      </c>
      <c r="E53" s="25">
        <v>109.00000284832601</v>
      </c>
      <c r="F53" s="5">
        <v>-2.5506088589889999</v>
      </c>
      <c r="G53" s="5">
        <v>1.21415586471635E-2</v>
      </c>
      <c r="H53" s="5">
        <v>4.7581783887532599E-2</v>
      </c>
    </row>
    <row r="54" spans="1:8" x14ac:dyDescent="0.35">
      <c r="A54" s="61"/>
      <c r="B54" t="s">
        <v>84</v>
      </c>
      <c r="C54" s="2">
        <v>-8.2451966001091601E-2</v>
      </c>
      <c r="D54" s="5">
        <v>3.7418188181211197E-2</v>
      </c>
      <c r="E54" s="25">
        <v>109.00000291898699</v>
      </c>
      <c r="F54" s="5">
        <v>-2.2035264134593602</v>
      </c>
      <c r="G54" s="5">
        <v>2.9661101472067599E-2</v>
      </c>
      <c r="H54" s="5">
        <v>9.8177069514702203E-2</v>
      </c>
    </row>
    <row r="55" spans="1:8" x14ac:dyDescent="0.35">
      <c r="A55" s="61"/>
      <c r="B55" t="s">
        <v>85</v>
      </c>
      <c r="C55" s="2">
        <v>1.8108133366780399</v>
      </c>
      <c r="D55" s="5">
        <v>1.78110415408682</v>
      </c>
      <c r="E55" s="25">
        <v>114.347898751027</v>
      </c>
      <c r="F55" s="5">
        <v>1.0166802050980801</v>
      </c>
      <c r="G55" s="5">
        <v>0.31145191355697699</v>
      </c>
      <c r="H55" s="5">
        <v>0.56449883926426203</v>
      </c>
    </row>
    <row r="56" spans="1:8" x14ac:dyDescent="0.35">
      <c r="A56" s="62"/>
      <c r="B56" s="46" t="s">
        <v>86</v>
      </c>
      <c r="C56" s="41">
        <v>0.16899821201332699</v>
      </c>
      <c r="D56" s="47">
        <v>5.4107721754286603E-2</v>
      </c>
      <c r="E56" s="42">
        <v>109.00000298813001</v>
      </c>
      <c r="F56" s="47">
        <v>3.1233658807661402</v>
      </c>
      <c r="G56" s="47">
        <v>2.2905073004920199E-3</v>
      </c>
      <c r="H56" s="47">
        <v>1.32849423428537E-2</v>
      </c>
    </row>
    <row r="57" spans="1:8" x14ac:dyDescent="0.35">
      <c r="A57" s="64" t="s">
        <v>89</v>
      </c>
      <c r="B57" s="48" t="s">
        <v>71</v>
      </c>
      <c r="C57" s="44">
        <v>13.4783108897392</v>
      </c>
      <c r="D57" s="49">
        <v>2.1657690898552802</v>
      </c>
      <c r="E57" s="45">
        <v>108.234589553314</v>
      </c>
      <c r="F57" s="49">
        <v>6.22333699048216</v>
      </c>
      <c r="G57" s="49">
        <v>9.4113345402606603E-9</v>
      </c>
      <c r="H57" s="50">
        <v>1.2405850075798101E-7</v>
      </c>
    </row>
    <row r="58" spans="1:8" x14ac:dyDescent="0.35">
      <c r="A58" s="65"/>
      <c r="B58" t="s">
        <v>47</v>
      </c>
      <c r="C58" s="2">
        <v>-5.25410341619948E-2</v>
      </c>
      <c r="D58" s="5">
        <v>3.2291156680750201E-2</v>
      </c>
      <c r="E58" s="25">
        <v>106.999926622521</v>
      </c>
      <c r="F58" s="5">
        <v>-1.6271028839705901</v>
      </c>
      <c r="G58" s="5">
        <v>0.10665663636519</v>
      </c>
      <c r="H58" s="5">
        <v>0.27131951356057199</v>
      </c>
    </row>
    <row r="59" spans="1:8" x14ac:dyDescent="0.35">
      <c r="A59" s="65"/>
      <c r="B59" t="s">
        <v>72</v>
      </c>
      <c r="C59" s="2">
        <v>-3.3541779660698698</v>
      </c>
      <c r="D59" s="5">
        <v>0.525146473550263</v>
      </c>
      <c r="E59" s="25">
        <v>106.999940545101</v>
      </c>
      <c r="F59" s="5">
        <v>-6.3871284203698204</v>
      </c>
      <c r="G59" s="5">
        <v>4.4774894434795898E-9</v>
      </c>
      <c r="H59" s="5">
        <v>6.4923596930454095E-8</v>
      </c>
    </row>
    <row r="60" spans="1:8" x14ac:dyDescent="0.35">
      <c r="A60" s="65"/>
      <c r="B60" t="s">
        <v>59</v>
      </c>
      <c r="C60" s="2">
        <v>-8.5563282784768199E-2</v>
      </c>
      <c r="D60" s="5">
        <v>2.73386216667591E-2</v>
      </c>
      <c r="E60" s="25">
        <v>109.00002070663299</v>
      </c>
      <c r="F60" s="5">
        <v>-3.1297584723813698</v>
      </c>
      <c r="G60" s="5">
        <v>2.2453082826065299E-3</v>
      </c>
      <c r="H60" s="5">
        <v>1.32849423428537E-2</v>
      </c>
    </row>
    <row r="61" spans="1:8" x14ac:dyDescent="0.35">
      <c r="A61" s="65"/>
      <c r="B61" t="s">
        <v>73</v>
      </c>
      <c r="C61" s="2">
        <v>1.06814359552335</v>
      </c>
      <c r="D61" s="5">
        <v>1.5714557980207899</v>
      </c>
      <c r="E61" s="25">
        <v>111.32257701559401</v>
      </c>
      <c r="F61" s="5">
        <v>0.67971596583795102</v>
      </c>
      <c r="G61" s="5">
        <v>0.49809531154096898</v>
      </c>
      <c r="H61" s="5">
        <v>0.72223820173440501</v>
      </c>
    </row>
    <row r="62" spans="1:8" x14ac:dyDescent="0.35">
      <c r="A62" s="65"/>
      <c r="B62" t="s">
        <v>74</v>
      </c>
      <c r="C62" s="2">
        <v>1.6746027785525499</v>
      </c>
      <c r="D62" s="5">
        <v>1.5120172425087399</v>
      </c>
      <c r="E62" s="25">
        <v>111.339230312469</v>
      </c>
      <c r="F62" s="5">
        <v>1.1075288901957501</v>
      </c>
      <c r="G62" s="5">
        <v>0.27045227355382701</v>
      </c>
      <c r="H62" s="5">
        <v>0.52994026574736497</v>
      </c>
    </row>
    <row r="63" spans="1:8" x14ac:dyDescent="0.35">
      <c r="A63" s="65"/>
      <c r="B63" t="s">
        <v>75</v>
      </c>
      <c r="C63" s="2">
        <v>1.57444821974642</v>
      </c>
      <c r="D63" s="5">
        <v>0.535006171724702</v>
      </c>
      <c r="E63" s="25">
        <v>111.250144832519</v>
      </c>
      <c r="F63" s="5">
        <v>2.9428599200470198</v>
      </c>
      <c r="G63" s="5">
        <v>3.9586142339700196E-3</v>
      </c>
      <c r="H63" s="5">
        <v>1.9133302130855099E-2</v>
      </c>
    </row>
    <row r="64" spans="1:8" x14ac:dyDescent="0.35">
      <c r="A64" s="65"/>
      <c r="B64" t="s">
        <v>76</v>
      </c>
      <c r="C64" s="2">
        <v>9.8218164983858505E-2</v>
      </c>
      <c r="D64" s="5">
        <v>3.6857162485339698E-2</v>
      </c>
      <c r="E64" s="25">
        <v>109.00002068424</v>
      </c>
      <c r="F64" s="5">
        <v>2.66483251451942</v>
      </c>
      <c r="G64" s="5">
        <v>8.8727220730719699E-3</v>
      </c>
      <c r="H64" s="5">
        <v>3.6758420017012398E-2</v>
      </c>
    </row>
    <row r="65" spans="1:8" x14ac:dyDescent="0.35">
      <c r="A65" s="65"/>
      <c r="B65" t="s">
        <v>77</v>
      </c>
      <c r="C65" s="2">
        <v>9.3107613950905999E-2</v>
      </c>
      <c r="D65" s="5">
        <v>3.5530009467794103E-2</v>
      </c>
      <c r="E65" s="25">
        <v>109.000020730291</v>
      </c>
      <c r="F65" s="5">
        <v>2.6205344537074402</v>
      </c>
      <c r="G65" s="5">
        <v>1.00318492450006E-2</v>
      </c>
      <c r="H65" s="5">
        <v>4.0406059459030197E-2</v>
      </c>
    </row>
    <row r="66" spans="1:8" x14ac:dyDescent="0.35">
      <c r="A66" s="65"/>
      <c r="B66" t="s">
        <v>78</v>
      </c>
      <c r="C66" s="2">
        <v>-2.2998789306791898</v>
      </c>
      <c r="D66" s="5">
        <v>2.1037998404971101</v>
      </c>
      <c r="E66" s="25">
        <v>111.258893081132</v>
      </c>
      <c r="F66" s="5">
        <v>-1.0932023505314801</v>
      </c>
      <c r="G66" s="5">
        <v>0.27666630822600802</v>
      </c>
      <c r="H66" s="5">
        <v>0.53488819590361603</v>
      </c>
    </row>
    <row r="67" spans="1:8" x14ac:dyDescent="0.35">
      <c r="A67" s="65"/>
      <c r="B67" t="s">
        <v>79</v>
      </c>
      <c r="C67" s="2">
        <v>9.0313733128658397E-3</v>
      </c>
      <c r="D67" s="5">
        <v>1.24445456038134E-2</v>
      </c>
      <c r="E67" s="25">
        <v>109.000020578801</v>
      </c>
      <c r="F67" s="5">
        <v>0.72572945613203799</v>
      </c>
      <c r="G67" s="5">
        <v>0.46955999411994798</v>
      </c>
      <c r="H67" s="5">
        <v>0.70191957883909795</v>
      </c>
    </row>
    <row r="68" spans="1:8" x14ac:dyDescent="0.35">
      <c r="A68" s="65"/>
      <c r="B68" t="s">
        <v>80</v>
      </c>
      <c r="C68" s="2">
        <v>-0.80260093472016103</v>
      </c>
      <c r="D68" s="5">
        <v>0.76937433025442603</v>
      </c>
      <c r="E68" s="25">
        <v>111.267015630869</v>
      </c>
      <c r="F68" s="5">
        <v>-1.04318652593302</v>
      </c>
      <c r="G68" s="5">
        <v>0.29912313580539801</v>
      </c>
      <c r="H68" s="5">
        <v>0.549120662455302</v>
      </c>
    </row>
    <row r="69" spans="1:8" x14ac:dyDescent="0.35">
      <c r="A69" s="65"/>
      <c r="B69" t="s">
        <v>81</v>
      </c>
      <c r="C69" s="2">
        <v>-1.2189219558248801</v>
      </c>
      <c r="D69" s="5">
        <v>0.67414829128727105</v>
      </c>
      <c r="E69" s="25">
        <v>111.350489955453</v>
      </c>
      <c r="F69" s="5">
        <v>-1.80809173823964</v>
      </c>
      <c r="G69" s="5">
        <v>7.3291413854867801E-2</v>
      </c>
      <c r="H69" s="5">
        <v>0.204370288633766</v>
      </c>
    </row>
    <row r="70" spans="1:8" x14ac:dyDescent="0.35">
      <c r="A70" s="65"/>
      <c r="B70" t="s">
        <v>82</v>
      </c>
      <c r="C70" s="2">
        <v>-0.19090059245718499</v>
      </c>
      <c r="D70" s="5">
        <v>4.8984927337348202E-2</v>
      </c>
      <c r="E70" s="25">
        <v>109.000020678529</v>
      </c>
      <c r="F70" s="5">
        <v>-3.8971292361524998</v>
      </c>
      <c r="G70" s="5">
        <v>1.6842032844692701E-4</v>
      </c>
      <c r="H70" s="5">
        <v>1.5263092265502701E-3</v>
      </c>
    </row>
    <row r="71" spans="1:8" x14ac:dyDescent="0.35">
      <c r="A71" s="65"/>
      <c r="B71" t="s">
        <v>83</v>
      </c>
      <c r="C71" s="2">
        <v>-3.9478927060956098E-2</v>
      </c>
      <c r="D71" s="5">
        <v>1.79308886451107E-2</v>
      </c>
      <c r="E71" s="25">
        <v>109.00002063545701</v>
      </c>
      <c r="F71" s="5">
        <v>-2.2017273009902398</v>
      </c>
      <c r="G71" s="5">
        <v>2.9791662473426898E-2</v>
      </c>
      <c r="H71" s="5">
        <v>9.8177069514702203E-2</v>
      </c>
    </row>
    <row r="72" spans="1:8" x14ac:dyDescent="0.35">
      <c r="A72" s="65"/>
      <c r="B72" t="s">
        <v>84</v>
      </c>
      <c r="C72" s="2">
        <v>-2.8708678915163401E-2</v>
      </c>
      <c r="D72" s="5">
        <v>1.5861560408468801E-2</v>
      </c>
      <c r="E72" s="25">
        <v>109.000020658968</v>
      </c>
      <c r="F72" s="5">
        <v>-1.8099530043611201</v>
      </c>
      <c r="G72" s="5">
        <v>7.3058487264834895E-2</v>
      </c>
      <c r="H72" s="5">
        <v>0.204370288633766</v>
      </c>
    </row>
    <row r="73" spans="1:8" x14ac:dyDescent="0.35">
      <c r="A73" s="65"/>
      <c r="B73" t="s">
        <v>85</v>
      </c>
      <c r="C73" s="2">
        <v>1.3059423127763601</v>
      </c>
      <c r="D73" s="5">
        <v>0.97831702195546699</v>
      </c>
      <c r="E73" s="25">
        <v>111.318989846969</v>
      </c>
      <c r="F73" s="5">
        <v>1.3348866302725</v>
      </c>
      <c r="G73" s="5">
        <v>0.184637125695789</v>
      </c>
      <c r="H73" s="5">
        <v>0.39958780934163302</v>
      </c>
    </row>
    <row r="74" spans="1:8" x14ac:dyDescent="0.35">
      <c r="A74" s="66"/>
      <c r="B74" s="46" t="s">
        <v>86</v>
      </c>
      <c r="C74" s="41">
        <v>6.92096112495625E-2</v>
      </c>
      <c r="D74" s="47">
        <v>2.29362494253843E-2</v>
      </c>
      <c r="E74" s="42">
        <v>109.000020661617</v>
      </c>
      <c r="F74" s="47">
        <v>3.0174772677945301</v>
      </c>
      <c r="G74" s="47">
        <v>3.17328637557325E-3</v>
      </c>
      <c r="H74" s="47">
        <v>1.7697174017619999E-2</v>
      </c>
    </row>
    <row r="75" spans="1:8" x14ac:dyDescent="0.35">
      <c r="A75" s="64" t="s">
        <v>90</v>
      </c>
      <c r="B75" s="48" t="s">
        <v>71</v>
      </c>
      <c r="C75" s="44">
        <v>18.228016386651898</v>
      </c>
      <c r="D75" s="49">
        <v>1.6815969464673799</v>
      </c>
      <c r="E75" s="45">
        <v>108.234589553314</v>
      </c>
      <c r="F75" s="49">
        <v>10.839705926526801</v>
      </c>
      <c r="G75" s="49">
        <v>2.0063014398260399E-14</v>
      </c>
      <c r="H75" s="50">
        <v>4.8485618129129303E-13</v>
      </c>
    </row>
    <row r="76" spans="1:8" x14ac:dyDescent="0.35">
      <c r="A76" s="65"/>
      <c r="B76" t="s">
        <v>47</v>
      </c>
      <c r="C76" s="2">
        <v>-1.83468430399788E-2</v>
      </c>
      <c r="D76" s="5">
        <v>2.6451011840661998E-2</v>
      </c>
      <c r="E76" s="25">
        <v>106.999926622521</v>
      </c>
      <c r="F76" s="5">
        <v>-0.69361592480840595</v>
      </c>
      <c r="G76" s="5">
        <v>0.49141093357362498</v>
      </c>
      <c r="H76" s="5">
        <v>0.71974328654722797</v>
      </c>
    </row>
    <row r="77" spans="1:8" x14ac:dyDescent="0.35">
      <c r="A77" s="65"/>
      <c r="B77" t="s">
        <v>72</v>
      </c>
      <c r="C77" s="2">
        <v>3.6977256635264801</v>
      </c>
      <c r="D77" s="5">
        <v>0.45894931740286499</v>
      </c>
      <c r="E77" s="25">
        <v>106.999940545101</v>
      </c>
      <c r="F77" s="5">
        <v>8.0569368409815407</v>
      </c>
      <c r="G77" s="5">
        <v>2.43808012048917E-10</v>
      </c>
      <c r="H77" s="39">
        <v>3.92801797189922E-9</v>
      </c>
    </row>
    <row r="78" spans="1:8" x14ac:dyDescent="0.35">
      <c r="A78" s="65"/>
      <c r="B78" t="s">
        <v>59</v>
      </c>
      <c r="C78" s="2">
        <v>1.4062499999986501E-2</v>
      </c>
      <c r="D78" s="5">
        <v>3.40413645530276E-2</v>
      </c>
      <c r="E78" s="25">
        <v>109.00002070663299</v>
      </c>
      <c r="F78" s="5">
        <v>0.413100361417087</v>
      </c>
      <c r="G78" s="5">
        <v>0.68137273952793198</v>
      </c>
      <c r="H78" s="5">
        <v>0.83967767481280398</v>
      </c>
    </row>
    <row r="79" spans="1:8" x14ac:dyDescent="0.35">
      <c r="A79" s="65"/>
      <c r="B79" t="s">
        <v>73</v>
      </c>
      <c r="C79" s="2">
        <v>0.27701387989342002</v>
      </c>
      <c r="D79" s="5">
        <v>1.3688449275575401</v>
      </c>
      <c r="E79" s="25">
        <v>111.32257701559401</v>
      </c>
      <c r="F79" s="5">
        <v>0.20237053468701</v>
      </c>
      <c r="G79" s="5">
        <v>0.84044676555324604</v>
      </c>
      <c r="H79" s="5">
        <v>0.90943866421806496</v>
      </c>
    </row>
    <row r="80" spans="1:8" x14ac:dyDescent="0.35">
      <c r="A80" s="65"/>
      <c r="B80" t="s">
        <v>74</v>
      </c>
      <c r="C80" s="2">
        <v>1.16047275760395</v>
      </c>
      <c r="D80" s="5">
        <v>1.32593362113261</v>
      </c>
      <c r="E80" s="25">
        <v>111.339230312469</v>
      </c>
      <c r="F80" s="5">
        <v>0.87521180480564098</v>
      </c>
      <c r="G80" s="5">
        <v>0.38564306867097597</v>
      </c>
      <c r="H80" s="5">
        <v>0.61183027690496705</v>
      </c>
    </row>
    <row r="81" spans="1:8" x14ac:dyDescent="0.35">
      <c r="A81" s="65"/>
      <c r="B81" t="s">
        <v>75</v>
      </c>
      <c r="C81" s="2">
        <v>0.20192162262248201</v>
      </c>
      <c r="D81" s="5">
        <v>0.41997298911348002</v>
      </c>
      <c r="E81" s="25">
        <v>111.250144832519</v>
      </c>
      <c r="F81" s="5">
        <v>0.48079668896973199</v>
      </c>
      <c r="G81" s="5">
        <v>0.63275510590329997</v>
      </c>
      <c r="H81" s="5">
        <v>0.807208600062853</v>
      </c>
    </row>
    <row r="82" spans="1:8" x14ac:dyDescent="0.35">
      <c r="A82" s="65"/>
      <c r="B82" t="s">
        <v>76</v>
      </c>
      <c r="C82" s="2">
        <v>-7.5729166666659201E-2</v>
      </c>
      <c r="D82" s="5">
        <v>4.7098853957046397E-2</v>
      </c>
      <c r="E82" s="25">
        <v>109.00002068424</v>
      </c>
      <c r="F82" s="5">
        <v>-1.6078770565356699</v>
      </c>
      <c r="G82" s="5">
        <v>0.114420879271544</v>
      </c>
      <c r="H82" s="5">
        <v>0.28477143664142202</v>
      </c>
    </row>
    <row r="83" spans="1:8" x14ac:dyDescent="0.35">
      <c r="A83" s="65"/>
      <c r="B83" t="s">
        <v>77</v>
      </c>
      <c r="C83" s="2">
        <v>-4.58333333333001E-2</v>
      </c>
      <c r="D83" s="5">
        <v>4.5169745105632597E-2</v>
      </c>
      <c r="E83" s="25">
        <v>109.000020730291</v>
      </c>
      <c r="F83" s="5">
        <v>-1.0146909889820199</v>
      </c>
      <c r="G83" s="5">
        <v>0.315340730899347</v>
      </c>
      <c r="H83" s="5">
        <v>0.56449883926426203</v>
      </c>
    </row>
    <row r="84" spans="1:8" x14ac:dyDescent="0.35">
      <c r="A84" s="65"/>
      <c r="B84" t="s">
        <v>78</v>
      </c>
      <c r="C84" s="2">
        <v>-1.1475923199076301</v>
      </c>
      <c r="D84" s="5">
        <v>1.95427300671361</v>
      </c>
      <c r="E84" s="25">
        <v>111.258893081132</v>
      </c>
      <c r="F84" s="5">
        <v>-0.58722211071086605</v>
      </c>
      <c r="G84" s="5">
        <v>0.55969465790775896</v>
      </c>
      <c r="H84" s="5">
        <v>0.74995626253663294</v>
      </c>
    </row>
    <row r="85" spans="1:8" x14ac:dyDescent="0.35">
      <c r="A85" s="65"/>
      <c r="B85" t="s">
        <v>79</v>
      </c>
      <c r="C85" s="2">
        <v>-5.7291666666639497E-3</v>
      </c>
      <c r="D85" s="5">
        <v>1.44219397539757E-2</v>
      </c>
      <c r="E85" s="25">
        <v>109.000020578801</v>
      </c>
      <c r="F85" s="5">
        <v>-0.39725354317089001</v>
      </c>
      <c r="G85" s="5">
        <v>0.69294151079998301</v>
      </c>
      <c r="H85" s="5">
        <v>0.83967767481280398</v>
      </c>
    </row>
    <row r="86" spans="1:8" x14ac:dyDescent="0.35">
      <c r="A86" s="65"/>
      <c r="B86" t="s">
        <v>80</v>
      </c>
      <c r="C86" s="2">
        <v>-0.392658299664574</v>
      </c>
      <c r="D86" s="5">
        <v>0.61939834130249005</v>
      </c>
      <c r="E86" s="25">
        <v>111.267015630869</v>
      </c>
      <c r="F86" s="5">
        <v>-0.63393501964968002</v>
      </c>
      <c r="G86" s="5">
        <v>0.52900851309752805</v>
      </c>
      <c r="H86" s="5">
        <v>0.74472072232176301</v>
      </c>
    </row>
    <row r="87" spans="1:8" x14ac:dyDescent="0.35">
      <c r="A87" s="65"/>
      <c r="B87" t="s">
        <v>81</v>
      </c>
      <c r="C87" s="2">
        <v>-0.852064442845065</v>
      </c>
      <c r="D87" s="5">
        <v>0.55806600257224304</v>
      </c>
      <c r="E87" s="25">
        <v>111.350489955453</v>
      </c>
      <c r="F87" s="5">
        <v>-1.5268166111494399</v>
      </c>
      <c r="G87" s="5">
        <v>0.13308568731909601</v>
      </c>
      <c r="H87" s="5">
        <v>0.30630832795664897</v>
      </c>
    </row>
    <row r="88" spans="1:8" x14ac:dyDescent="0.35">
      <c r="A88" s="65"/>
      <c r="B88" t="s">
        <v>82</v>
      </c>
      <c r="C88" s="2">
        <v>7.1354166666639907E-2</v>
      </c>
      <c r="D88" s="5">
        <v>6.6877073064743497E-2</v>
      </c>
      <c r="E88" s="25">
        <v>109.000020678529</v>
      </c>
      <c r="F88" s="5">
        <v>1.06694511880869</v>
      </c>
      <c r="G88" s="5">
        <v>0.29133372760416798</v>
      </c>
      <c r="H88" s="5">
        <v>0.549120662455302</v>
      </c>
    </row>
    <row r="89" spans="1:8" x14ac:dyDescent="0.35">
      <c r="A89" s="65"/>
      <c r="B89" t="s">
        <v>83</v>
      </c>
      <c r="C89" s="2">
        <v>3.40625000000013E-2</v>
      </c>
      <c r="D89" s="5">
        <v>2.1271799916212902E-2</v>
      </c>
      <c r="E89" s="25">
        <v>109.00002063545701</v>
      </c>
      <c r="F89" s="5">
        <v>1.6012984389741101</v>
      </c>
      <c r="G89" s="5">
        <v>0.115872515598923</v>
      </c>
      <c r="H89" s="5">
        <v>0.28477143664142202</v>
      </c>
    </row>
    <row r="90" spans="1:8" x14ac:dyDescent="0.35">
      <c r="A90" s="65"/>
      <c r="B90" t="s">
        <v>84</v>
      </c>
      <c r="C90" s="2">
        <v>1.35416666666562E-2</v>
      </c>
      <c r="D90" s="5">
        <v>1.9400183060203399E-2</v>
      </c>
      <c r="E90" s="25">
        <v>109.000020658968</v>
      </c>
      <c r="F90" s="5">
        <v>0.69801746842456203</v>
      </c>
      <c r="G90" s="5">
        <v>0.48853409387390001</v>
      </c>
      <c r="H90" s="5">
        <v>0.71974328654722797</v>
      </c>
    </row>
    <row r="91" spans="1:8" x14ac:dyDescent="0.35">
      <c r="A91" s="65"/>
      <c r="B91" t="s">
        <v>85</v>
      </c>
      <c r="C91" s="2">
        <v>0.88780902229924197</v>
      </c>
      <c r="D91" s="5">
        <v>0.83873251306461805</v>
      </c>
      <c r="E91" s="25">
        <v>111.318989846969</v>
      </c>
      <c r="F91" s="5">
        <v>1.0585127063398401</v>
      </c>
      <c r="G91" s="5">
        <v>0.294889424433666</v>
      </c>
      <c r="H91" s="5">
        <v>0.549120662455302</v>
      </c>
    </row>
    <row r="92" spans="1:8" x14ac:dyDescent="0.35">
      <c r="A92" s="66"/>
      <c r="B92" s="46" t="s">
        <v>86</v>
      </c>
      <c r="C92" s="41">
        <v>-2.73958333333271E-2</v>
      </c>
      <c r="D92" s="47">
        <v>2.9199779593413199E-2</v>
      </c>
      <c r="E92" s="42">
        <v>109.000020661617</v>
      </c>
      <c r="F92" s="47">
        <v>-0.93822055216837796</v>
      </c>
      <c r="G92" s="47">
        <v>0.35282827895916602</v>
      </c>
      <c r="H92" s="47">
        <v>0.59488488894278002</v>
      </c>
    </row>
    <row r="93" spans="1:8" x14ac:dyDescent="0.35">
      <c r="A93" s="64" t="s">
        <v>91</v>
      </c>
      <c r="B93" s="48" t="s">
        <v>71</v>
      </c>
      <c r="C93" s="44">
        <v>8.3626394684961092</v>
      </c>
      <c r="D93" s="49">
        <v>0.83817811038611401</v>
      </c>
      <c r="E93" s="45">
        <v>108.234589553314</v>
      </c>
      <c r="F93" s="49">
        <v>9.9771628068929008</v>
      </c>
      <c r="G93" s="49">
        <v>3.4461400763983501E-13</v>
      </c>
      <c r="H93" s="50">
        <v>7.1384330153965696E-12</v>
      </c>
    </row>
    <row r="94" spans="1:8" x14ac:dyDescent="0.35">
      <c r="A94" s="65"/>
      <c r="B94" t="s">
        <v>47</v>
      </c>
      <c r="C94" s="2">
        <v>-1.49239994088789E-2</v>
      </c>
      <c r="D94" s="5">
        <v>1.32108959257657E-2</v>
      </c>
      <c r="E94" s="25">
        <v>106.999926622521</v>
      </c>
      <c r="F94" s="5">
        <v>-1.1296735280286401</v>
      </c>
      <c r="G94" s="5">
        <v>0.26447029520274701</v>
      </c>
      <c r="H94" s="5">
        <v>0.52531770964929203</v>
      </c>
    </row>
    <row r="95" spans="1:8" x14ac:dyDescent="0.35">
      <c r="A95" s="65"/>
      <c r="B95" t="s">
        <v>72</v>
      </c>
      <c r="C95" s="2">
        <v>1.9952396361314599</v>
      </c>
      <c r="D95" s="5">
        <v>0.22922116189474301</v>
      </c>
      <c r="E95" s="25">
        <v>106.999940545101</v>
      </c>
      <c r="F95" s="5">
        <v>8.7044303398464695</v>
      </c>
      <c r="G95" s="5">
        <v>2.76776732934238E-11</v>
      </c>
      <c r="H95" s="39">
        <v>5.0165782844330601E-10</v>
      </c>
    </row>
    <row r="96" spans="1:8" x14ac:dyDescent="0.35">
      <c r="A96" s="65"/>
      <c r="B96" t="s">
        <v>59</v>
      </c>
      <c r="C96" s="2">
        <v>2.13541666666478E-3</v>
      </c>
      <c r="D96" s="5">
        <v>1.4498854897221801E-2</v>
      </c>
      <c r="E96" s="25">
        <v>109.00002070663299</v>
      </c>
      <c r="F96" s="5">
        <v>0.14728174616562001</v>
      </c>
      <c r="G96" s="5">
        <v>0.88352654554837595</v>
      </c>
      <c r="H96" s="5">
        <v>0.93120512983480597</v>
      </c>
    </row>
    <row r="97" spans="1:8" x14ac:dyDescent="0.35">
      <c r="A97" s="65"/>
      <c r="B97" t="s">
        <v>73</v>
      </c>
      <c r="C97" s="2">
        <v>0.165835609917829</v>
      </c>
      <c r="D97" s="5">
        <v>0.67968084034836096</v>
      </c>
      <c r="E97" s="25">
        <v>111.32257701559401</v>
      </c>
      <c r="F97" s="5">
        <v>0.24399041443162101</v>
      </c>
      <c r="G97" s="5">
        <v>0.80825743666580196</v>
      </c>
      <c r="H97" s="5">
        <v>0.88515945322168499</v>
      </c>
    </row>
    <row r="98" spans="1:8" x14ac:dyDescent="0.35">
      <c r="A98" s="65"/>
      <c r="B98" t="s">
        <v>74</v>
      </c>
      <c r="C98" s="2">
        <v>0.57328257753832201</v>
      </c>
      <c r="D98" s="5">
        <v>0.65845027289886704</v>
      </c>
      <c r="E98" s="25">
        <v>111.339230312469</v>
      </c>
      <c r="F98" s="5">
        <v>0.87065432445552904</v>
      </c>
      <c r="G98" s="5">
        <v>0.388195761898324</v>
      </c>
      <c r="H98" s="5">
        <v>0.61183027690496705</v>
      </c>
    </row>
    <row r="99" spans="1:8" x14ac:dyDescent="0.35">
      <c r="A99" s="65"/>
      <c r="B99" t="s">
        <v>75</v>
      </c>
      <c r="C99" s="2">
        <v>6.1381347493695303E-2</v>
      </c>
      <c r="D99" s="5">
        <v>0.20853653745359901</v>
      </c>
      <c r="E99" s="25">
        <v>111.250144832519</v>
      </c>
      <c r="F99" s="5">
        <v>0.294343371397701</v>
      </c>
      <c r="G99" s="5">
        <v>0.76973977631750201</v>
      </c>
      <c r="H99" s="5">
        <v>0.87883675248848703</v>
      </c>
    </row>
    <row r="100" spans="1:8" x14ac:dyDescent="0.35">
      <c r="A100" s="65"/>
      <c r="B100" t="s">
        <v>76</v>
      </c>
      <c r="C100" s="2">
        <v>-1.93258928571516E-2</v>
      </c>
      <c r="D100" s="5">
        <v>2.0060284254613401E-2</v>
      </c>
      <c r="E100" s="25">
        <v>109.00002068424</v>
      </c>
      <c r="F100" s="5">
        <v>-0.96339077810959295</v>
      </c>
      <c r="G100" s="5">
        <v>0.34018001771037698</v>
      </c>
      <c r="H100" s="5">
        <v>0.580307089035349</v>
      </c>
    </row>
    <row r="101" spans="1:8" x14ac:dyDescent="0.35">
      <c r="A101" s="65"/>
      <c r="B101" t="s">
        <v>77</v>
      </c>
      <c r="C101" s="2">
        <v>-1.14351851851909E-2</v>
      </c>
      <c r="D101" s="5">
        <v>1.9238640654691899E-2</v>
      </c>
      <c r="E101" s="25">
        <v>109.000020730291</v>
      </c>
      <c r="F101" s="5">
        <v>-0.59438633895384196</v>
      </c>
      <c r="G101" s="5">
        <v>0.55504515937549803</v>
      </c>
      <c r="H101" s="5">
        <v>0.74995626253663294</v>
      </c>
    </row>
    <row r="102" spans="1:8" x14ac:dyDescent="0.35">
      <c r="A102" s="65"/>
      <c r="B102" t="s">
        <v>78</v>
      </c>
      <c r="C102" s="2">
        <v>-0.75361035488981098</v>
      </c>
      <c r="D102" s="5">
        <v>0.97042877105904601</v>
      </c>
      <c r="E102" s="25">
        <v>111.258893081132</v>
      </c>
      <c r="F102" s="5">
        <v>-0.77657462079095496</v>
      </c>
      <c r="G102" s="5">
        <v>0.44114675885066701</v>
      </c>
      <c r="H102" s="5">
        <v>0.66868311559187998</v>
      </c>
    </row>
    <row r="103" spans="1:8" x14ac:dyDescent="0.35">
      <c r="A103" s="65"/>
      <c r="B103" t="s">
        <v>79</v>
      </c>
      <c r="C103" s="2">
        <v>-2.4131944444437301E-3</v>
      </c>
      <c r="D103" s="5">
        <v>6.1425743231779701E-3</v>
      </c>
      <c r="E103" s="25">
        <v>109.000020578801</v>
      </c>
      <c r="F103" s="5">
        <v>-0.39286369484174499</v>
      </c>
      <c r="G103" s="5">
        <v>0.69615951880271498</v>
      </c>
      <c r="H103" s="5">
        <v>0.83967767481280398</v>
      </c>
    </row>
    <row r="104" spans="1:8" x14ac:dyDescent="0.35">
      <c r="A104" s="65"/>
      <c r="B104" t="s">
        <v>80</v>
      </c>
      <c r="C104" s="2">
        <v>-0.40406711236543702</v>
      </c>
      <c r="D104" s="5">
        <v>0.30756043280196199</v>
      </c>
      <c r="E104" s="25">
        <v>111.267015630869</v>
      </c>
      <c r="F104" s="5">
        <v>-1.3137811931277099</v>
      </c>
      <c r="G104" s="5">
        <v>0.19504211118835099</v>
      </c>
      <c r="H104" s="5">
        <v>0.41589861944574802</v>
      </c>
    </row>
    <row r="105" spans="1:8" x14ac:dyDescent="0.35">
      <c r="A105" s="65"/>
      <c r="B105" t="s">
        <v>81</v>
      </c>
      <c r="C105" s="2">
        <v>-0.514921704754708</v>
      </c>
      <c r="D105" s="5">
        <v>0.27706603185137302</v>
      </c>
      <c r="E105" s="25">
        <v>111.350489955453</v>
      </c>
      <c r="F105" s="5">
        <v>-1.8584800934057799</v>
      </c>
      <c r="G105" s="5">
        <v>6.9107855017960504E-2</v>
      </c>
      <c r="H105" s="5">
        <v>0.20415921830718101</v>
      </c>
    </row>
    <row r="106" spans="1:8" x14ac:dyDescent="0.35">
      <c r="A106" s="65"/>
      <c r="B106" t="s">
        <v>82</v>
      </c>
      <c r="C106" s="2">
        <v>1.09277447090121E-2</v>
      </c>
      <c r="D106" s="5">
        <v>2.8484198299576699E-2</v>
      </c>
      <c r="E106" s="25">
        <v>109.000020678529</v>
      </c>
      <c r="F106" s="5">
        <v>0.38364234773546302</v>
      </c>
      <c r="G106" s="5">
        <v>0.70293763311169999</v>
      </c>
      <c r="H106" s="5">
        <v>0.83967767481280398</v>
      </c>
    </row>
    <row r="107" spans="1:8" x14ac:dyDescent="0.35">
      <c r="A107" s="65"/>
      <c r="B107" t="s">
        <v>83</v>
      </c>
      <c r="C107" s="2">
        <v>1.51989087301633E-2</v>
      </c>
      <c r="D107" s="5">
        <v>9.0600580921916807E-3</v>
      </c>
      <c r="E107" s="25">
        <v>109.00002063545701</v>
      </c>
      <c r="F107" s="5">
        <v>1.67757298855096</v>
      </c>
      <c r="G107" s="5">
        <v>9.9931430193125795E-2</v>
      </c>
      <c r="H107" s="5">
        <v>0.25875102460720101</v>
      </c>
    </row>
    <row r="108" spans="1:8" x14ac:dyDescent="0.35">
      <c r="A108" s="65"/>
      <c r="B108" t="s">
        <v>84</v>
      </c>
      <c r="C108" s="2">
        <v>5.3587962962988699E-3</v>
      </c>
      <c r="D108" s="5">
        <v>8.2629014101731797E-3</v>
      </c>
      <c r="E108" s="25">
        <v>109.000020658968</v>
      </c>
      <c r="F108" s="5">
        <v>0.64853687951561301</v>
      </c>
      <c r="G108" s="5">
        <v>0.51972853522696205</v>
      </c>
      <c r="H108" s="5">
        <v>0.73882978046970105</v>
      </c>
    </row>
    <row r="109" spans="1:8" x14ac:dyDescent="0.35">
      <c r="A109" s="65"/>
      <c r="B109" t="s">
        <v>85</v>
      </c>
      <c r="C109" s="2">
        <v>0.70092820646162601</v>
      </c>
      <c r="D109" s="5">
        <v>0.41640271260186201</v>
      </c>
      <c r="E109" s="25">
        <v>111.318989846969</v>
      </c>
      <c r="F109" s="5">
        <v>1.6832940450409799</v>
      </c>
      <c r="G109" s="5">
        <v>9.8673247355720695E-2</v>
      </c>
      <c r="H109" s="5">
        <v>0.25875102460720101</v>
      </c>
    </row>
    <row r="110" spans="1:8" x14ac:dyDescent="0.35">
      <c r="A110" s="66"/>
      <c r="B110" s="46" t="s">
        <v>86</v>
      </c>
      <c r="C110" s="41">
        <v>-1.0613260582019E-2</v>
      </c>
      <c r="D110" s="47">
        <v>1.2436733160219499E-2</v>
      </c>
      <c r="E110" s="42">
        <v>109.000020661617</v>
      </c>
      <c r="F110" s="47">
        <v>-0.85338009952379601</v>
      </c>
      <c r="G110" s="47">
        <v>0.39768720093045101</v>
      </c>
      <c r="H110" s="47">
        <v>0.620049936934575</v>
      </c>
    </row>
    <row r="111" spans="1:8" x14ac:dyDescent="0.35">
      <c r="A111" s="60" t="s">
        <v>92</v>
      </c>
      <c r="B111" s="48" t="s">
        <v>71</v>
      </c>
      <c r="C111" s="44">
        <v>69.803633905786299</v>
      </c>
      <c r="D111" s="49">
        <v>38.224154704463999</v>
      </c>
      <c r="E111" s="45">
        <v>108.234589553314</v>
      </c>
      <c r="F111" s="49">
        <v>1.8261655344764001</v>
      </c>
      <c r="G111" s="49">
        <v>7.0399730450752096E-2</v>
      </c>
      <c r="H111" s="49">
        <v>0.20415921830718101</v>
      </c>
    </row>
    <row r="112" spans="1:8" x14ac:dyDescent="0.35">
      <c r="A112" s="61"/>
      <c r="B112" t="s">
        <v>47</v>
      </c>
      <c r="C112" s="2">
        <v>0.93094072430131403</v>
      </c>
      <c r="D112" s="5">
        <v>0.55991920777859505</v>
      </c>
      <c r="E112" s="25">
        <v>106.999926622521</v>
      </c>
      <c r="F112" s="5">
        <v>1.6626340217809199</v>
      </c>
      <c r="G112" s="5">
        <v>9.9314581579193595E-2</v>
      </c>
      <c r="H112" s="5">
        <v>0.25875102460720101</v>
      </c>
    </row>
    <row r="113" spans="1:8" x14ac:dyDescent="0.35">
      <c r="A113" s="61"/>
      <c r="B113" t="s">
        <v>72</v>
      </c>
      <c r="C113" s="2">
        <v>55.478845140546703</v>
      </c>
      <c r="D113" s="5">
        <v>9.1062805466259302</v>
      </c>
      <c r="E113" s="25">
        <v>106.999940545101</v>
      </c>
      <c r="F113" s="5">
        <v>6.09237161720245</v>
      </c>
      <c r="G113" s="5">
        <v>1.78371003205364E-8</v>
      </c>
      <c r="H113" s="19">
        <v>1.9895227280598301E-7</v>
      </c>
    </row>
    <row r="114" spans="1:8" x14ac:dyDescent="0.35">
      <c r="A114" s="61"/>
      <c r="B114" t="s">
        <v>59</v>
      </c>
      <c r="C114" s="2">
        <v>-2.5551485502796298</v>
      </c>
      <c r="D114" s="5">
        <v>1.2785219953200599</v>
      </c>
      <c r="E114" s="25">
        <v>109.00002070663299</v>
      </c>
      <c r="F114" s="5">
        <v>-1.9985174753602799</v>
      </c>
      <c r="G114" s="5">
        <v>4.81696004626802E-2</v>
      </c>
      <c r="H114" s="5">
        <v>0.15103293971638701</v>
      </c>
    </row>
    <row r="115" spans="1:8" x14ac:dyDescent="0.35">
      <c r="A115" s="61"/>
      <c r="B115" t="s">
        <v>73</v>
      </c>
      <c r="C115" s="2">
        <v>-4.2870462878503899</v>
      </c>
      <c r="D115" s="5">
        <v>28.8904838632779</v>
      </c>
      <c r="E115" s="25">
        <v>111.32257701559401</v>
      </c>
      <c r="F115" s="5">
        <v>-0.14838956343336199</v>
      </c>
      <c r="G115" s="5">
        <v>0.88225244182059503</v>
      </c>
      <c r="H115" s="5">
        <v>0.93120512983480597</v>
      </c>
    </row>
    <row r="116" spans="1:8" x14ac:dyDescent="0.35">
      <c r="A116" s="61"/>
      <c r="B116" t="s">
        <v>74</v>
      </c>
      <c r="C116" s="2">
        <v>16.027492280780699</v>
      </c>
      <c r="D116" s="5">
        <v>27.814107533953301</v>
      </c>
      <c r="E116" s="25">
        <v>111.339230312469</v>
      </c>
      <c r="F116" s="5">
        <v>0.57623607952243705</v>
      </c>
      <c r="G116" s="5">
        <v>0.56539459957108895</v>
      </c>
      <c r="H116" s="5">
        <v>0.74995626253663294</v>
      </c>
    </row>
    <row r="117" spans="1:8" x14ac:dyDescent="0.35">
      <c r="A117" s="61"/>
      <c r="B117" t="s">
        <v>75</v>
      </c>
      <c r="C117" s="2">
        <v>3.5028458189972702</v>
      </c>
      <c r="D117" s="5">
        <v>9.8269154900293003</v>
      </c>
      <c r="E117" s="25">
        <v>111.250144832519</v>
      </c>
      <c r="F117" s="5">
        <v>0.35645425286819399</v>
      </c>
      <c r="G117" s="5">
        <v>0.72204802249039401</v>
      </c>
      <c r="H117" s="5">
        <v>0.844330348879896</v>
      </c>
    </row>
    <row r="118" spans="1:8" x14ac:dyDescent="0.35">
      <c r="A118" s="61"/>
      <c r="B118" t="s">
        <v>76</v>
      </c>
      <c r="C118" s="2">
        <v>2.1172783400633399</v>
      </c>
      <c r="D118" s="5">
        <v>1.7236674729614201</v>
      </c>
      <c r="E118" s="25">
        <v>109.00002068424</v>
      </c>
      <c r="F118" s="5">
        <v>1.2283566136023101</v>
      </c>
      <c r="G118" s="5">
        <v>0.221979312126248</v>
      </c>
      <c r="H118" s="5">
        <v>0.46647826461313102</v>
      </c>
    </row>
    <row r="119" spans="1:8" x14ac:dyDescent="0.35">
      <c r="A119" s="61"/>
      <c r="B119" t="s">
        <v>77</v>
      </c>
      <c r="C119" s="2">
        <v>3.9678260792157598</v>
      </c>
      <c r="D119" s="5">
        <v>1.66294214377451</v>
      </c>
      <c r="E119" s="25">
        <v>109.000020730291</v>
      </c>
      <c r="F119" s="5">
        <v>2.3860277364849698</v>
      </c>
      <c r="G119" s="5">
        <v>1.8768661897544801E-2</v>
      </c>
      <c r="H119" s="5">
        <v>6.9780922439589596E-2</v>
      </c>
    </row>
    <row r="120" spans="1:8" x14ac:dyDescent="0.35">
      <c r="A120" s="61"/>
      <c r="B120" t="s">
        <v>78</v>
      </c>
      <c r="C120" s="2">
        <v>-15.0338758554393</v>
      </c>
      <c r="D120" s="5">
        <v>38.652596894299201</v>
      </c>
      <c r="E120" s="25">
        <v>111.258893081132</v>
      </c>
      <c r="F120" s="5">
        <v>-0.38894866227362401</v>
      </c>
      <c r="G120" s="5">
        <v>0.69791660878058603</v>
      </c>
      <c r="H120" s="5">
        <v>0.83967767481280398</v>
      </c>
    </row>
    <row r="121" spans="1:8" x14ac:dyDescent="0.35">
      <c r="A121" s="61"/>
      <c r="B121" t="s">
        <v>79</v>
      </c>
      <c r="C121" s="2">
        <v>0.90503693436336397</v>
      </c>
      <c r="D121" s="5">
        <v>0.58198344708740801</v>
      </c>
      <c r="E121" s="25">
        <v>109.000020578801</v>
      </c>
      <c r="F121" s="5">
        <v>1.55509050797357</v>
      </c>
      <c r="G121" s="5">
        <v>0.122845827045571</v>
      </c>
      <c r="H121" s="5">
        <v>0.28730072454206101</v>
      </c>
    </row>
    <row r="122" spans="1:8" x14ac:dyDescent="0.35">
      <c r="A122" s="61"/>
      <c r="B122" t="s">
        <v>80</v>
      </c>
      <c r="C122" s="2">
        <v>12.667625518843501</v>
      </c>
      <c r="D122" s="5">
        <v>14.1347314548876</v>
      </c>
      <c r="E122" s="25">
        <v>111.267015630869</v>
      </c>
      <c r="F122" s="5">
        <v>0.89620560243917702</v>
      </c>
      <c r="G122" s="5">
        <v>0.37171152564738003</v>
      </c>
      <c r="H122" s="5">
        <v>0.60973342087230598</v>
      </c>
    </row>
    <row r="123" spans="1:8" x14ac:dyDescent="0.35">
      <c r="A123" s="61"/>
      <c r="B123" t="s">
        <v>81</v>
      </c>
      <c r="C123" s="2">
        <v>-1.3877105975186399</v>
      </c>
      <c r="D123" s="5">
        <v>12.4233272303362</v>
      </c>
      <c r="E123" s="25">
        <v>111.350489955453</v>
      </c>
      <c r="F123" s="5">
        <v>-0.11170200798784601</v>
      </c>
      <c r="G123" s="5">
        <v>0.91122121215880603</v>
      </c>
      <c r="H123" s="5">
        <v>0.95055450189227897</v>
      </c>
    </row>
    <row r="124" spans="1:8" x14ac:dyDescent="0.35">
      <c r="A124" s="61"/>
      <c r="B124" t="s">
        <v>82</v>
      </c>
      <c r="C124" s="2">
        <v>-5.3957569292384697</v>
      </c>
      <c r="D124" s="5">
        <v>2.2918087920032901</v>
      </c>
      <c r="E124" s="25">
        <v>109.000020678529</v>
      </c>
      <c r="F124" s="5">
        <v>-2.3543661007260499</v>
      </c>
      <c r="G124" s="5">
        <v>2.0358565888736802E-2</v>
      </c>
      <c r="H124" s="5">
        <v>7.3799801346670801E-2</v>
      </c>
    </row>
    <row r="125" spans="1:8" x14ac:dyDescent="0.35">
      <c r="A125" s="61"/>
      <c r="B125" t="s">
        <v>83</v>
      </c>
      <c r="C125" s="2">
        <v>-1.2333776310690101</v>
      </c>
      <c r="D125" s="5">
        <v>0.83855857138117296</v>
      </c>
      <c r="E125" s="25">
        <v>109.00002063545701</v>
      </c>
      <c r="F125" s="5">
        <v>-1.4708306290847799</v>
      </c>
      <c r="G125" s="5">
        <v>0.14424026061738399</v>
      </c>
      <c r="H125" s="5">
        <v>0.321766735223394</v>
      </c>
    </row>
    <row r="126" spans="1:8" x14ac:dyDescent="0.35">
      <c r="A126" s="61"/>
      <c r="B126" t="s">
        <v>84</v>
      </c>
      <c r="C126" s="2">
        <v>-1.73939670705925</v>
      </c>
      <c r="D126" s="5">
        <v>0.74478195447256701</v>
      </c>
      <c r="E126" s="25">
        <v>109.000020658968</v>
      </c>
      <c r="F126" s="5">
        <v>-2.3354442150670001</v>
      </c>
      <c r="G126" s="5">
        <v>2.1360914597218499E-2</v>
      </c>
      <c r="H126" s="19">
        <v>7.55446979657729E-2</v>
      </c>
    </row>
    <row r="127" spans="1:8" x14ac:dyDescent="0.35">
      <c r="A127" s="61"/>
      <c r="B127" t="s">
        <v>85</v>
      </c>
      <c r="C127" s="2">
        <v>-0.81157092905912898</v>
      </c>
      <c r="D127" s="5">
        <v>18.001383585827799</v>
      </c>
      <c r="E127" s="25">
        <v>111.318989846969</v>
      </c>
      <c r="F127" s="5">
        <v>-4.5083808430040097E-2</v>
      </c>
      <c r="G127" s="5">
        <v>0.964105672429313</v>
      </c>
      <c r="H127" s="5">
        <v>0.97569377328056694</v>
      </c>
    </row>
    <row r="128" spans="1:8" x14ac:dyDescent="0.35">
      <c r="A128" s="62"/>
      <c r="B128" s="46" t="s">
        <v>86</v>
      </c>
      <c r="C128" s="41">
        <v>2.1401876233028898</v>
      </c>
      <c r="D128" s="47">
        <v>1.0747153815757</v>
      </c>
      <c r="E128" s="42">
        <v>109.000020661617</v>
      </c>
      <c r="F128" s="47">
        <v>1.99139945328132</v>
      </c>
      <c r="G128" s="47">
        <v>4.8955504597725602E-2</v>
      </c>
      <c r="H128" s="47">
        <v>0.15103293971638701</v>
      </c>
    </row>
  </sheetData>
  <mergeCells count="8">
    <mergeCell ref="A1:H1"/>
    <mergeCell ref="A111:A128"/>
    <mergeCell ref="A3:A20"/>
    <mergeCell ref="A21:A38"/>
    <mergeCell ref="A39:A56"/>
    <mergeCell ref="A57:A74"/>
    <mergeCell ref="A75:A92"/>
    <mergeCell ref="A93:A110"/>
  </mergeCells>
  <conditionalFormatting sqref="H3:H128">
    <cfRule type="cellIs" dxfId="4" priority="2" operator="lessThan">
      <formula>0.05</formula>
    </cfRule>
    <cfRule type="cellIs" dxfId="3" priority="1" operator="lessThan">
      <formula>0.0499</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65"/>
  <sheetViews>
    <sheetView zoomScale="84" zoomScaleNormal="100" workbookViewId="0">
      <selection activeCell="A2" sqref="A2"/>
    </sheetView>
  </sheetViews>
  <sheetFormatPr defaultColWidth="10.81640625" defaultRowHeight="14.5" x14ac:dyDescent="0.35"/>
  <cols>
    <col min="1" max="1" width="35.7265625" customWidth="1"/>
    <col min="2" max="2" width="50.7265625" bestFit="1" customWidth="1"/>
    <col min="3" max="3" width="12.453125" style="2" bestFit="1" customWidth="1"/>
    <col min="4" max="4" width="9.7265625" style="2" bestFit="1" customWidth="1"/>
    <col min="5" max="5" width="7" style="25" bestFit="1" customWidth="1"/>
    <col min="6" max="6" width="7.54296875" style="2" bestFit="1" customWidth="1"/>
    <col min="7" max="7" width="8.1796875" style="5" bestFit="1" customWidth="1"/>
    <col min="8" max="8" width="17.54296875" style="5" bestFit="1" customWidth="1"/>
  </cols>
  <sheetData>
    <row r="1" spans="1:8" ht="66" customHeight="1" x14ac:dyDescent="0.45">
      <c r="A1" s="59" t="s">
        <v>93</v>
      </c>
      <c r="B1" s="59"/>
      <c r="C1" s="59"/>
      <c r="D1" s="59"/>
      <c r="E1" s="59"/>
      <c r="F1" s="59"/>
      <c r="G1" s="59"/>
      <c r="H1" s="59"/>
    </row>
    <row r="2" spans="1:8" ht="19" thickBot="1" x14ac:dyDescent="0.5">
      <c r="A2" s="20" t="s">
        <v>113</v>
      </c>
      <c r="B2" s="13" t="s">
        <v>112</v>
      </c>
      <c r="C2" s="34" t="s">
        <v>64</v>
      </c>
      <c r="D2" s="34" t="s">
        <v>65</v>
      </c>
      <c r="E2" s="35" t="s">
        <v>66</v>
      </c>
      <c r="F2" s="34" t="s">
        <v>67</v>
      </c>
      <c r="G2" s="36" t="s">
        <v>68</v>
      </c>
      <c r="H2" s="36" t="s">
        <v>69</v>
      </c>
    </row>
    <row r="3" spans="1:8" x14ac:dyDescent="0.35">
      <c r="A3" s="67" t="s">
        <v>31</v>
      </c>
      <c r="B3" s="21" t="s">
        <v>71</v>
      </c>
      <c r="C3" s="9">
        <v>-0.70925059092963305</v>
      </c>
      <c r="D3" s="9">
        <v>0.20208534591027499</v>
      </c>
      <c r="E3" s="26">
        <v>131.51856629874499</v>
      </c>
      <c r="F3" s="9">
        <v>-3.5096586926423399</v>
      </c>
      <c r="G3" s="23">
        <v>6.1494028208184E-4</v>
      </c>
      <c r="H3" s="23">
        <v>4.4583170450933404E-3</v>
      </c>
    </row>
    <row r="4" spans="1:8" x14ac:dyDescent="0.35">
      <c r="A4" s="61"/>
      <c r="B4" t="s">
        <v>47</v>
      </c>
      <c r="C4" s="2">
        <v>-6.9921846784636098E-4</v>
      </c>
      <c r="D4" s="2">
        <v>2.0115253607251001E-3</v>
      </c>
      <c r="E4" s="25">
        <v>106.131847002077</v>
      </c>
      <c r="F4" s="2">
        <v>-0.347606091127934</v>
      </c>
      <c r="G4" s="5">
        <v>0.728824453184447</v>
      </c>
      <c r="H4" s="5">
        <v>0.84543636569395797</v>
      </c>
    </row>
    <row r="5" spans="1:8" x14ac:dyDescent="0.35">
      <c r="A5" s="61"/>
      <c r="B5" t="s">
        <v>72</v>
      </c>
      <c r="C5" s="2">
        <v>-1.9610673802945899E-2</v>
      </c>
      <c r="D5" s="2">
        <v>3.2273103148589E-2</v>
      </c>
      <c r="E5" s="25">
        <v>106.040415507739</v>
      </c>
      <c r="F5" s="2">
        <v>-0.60764760403287399</v>
      </c>
      <c r="G5" s="5">
        <v>0.54472034641479805</v>
      </c>
      <c r="H5" s="5">
        <v>0.74995626253663294</v>
      </c>
    </row>
    <row r="6" spans="1:8" x14ac:dyDescent="0.35">
      <c r="A6" s="61"/>
      <c r="B6" t="s">
        <v>52</v>
      </c>
      <c r="C6" s="2">
        <v>7.1582330881351797E-3</v>
      </c>
      <c r="D6" s="2">
        <v>4.2212018062819196E-3</v>
      </c>
      <c r="E6" s="25">
        <v>109.51640012927</v>
      </c>
      <c r="F6" s="2">
        <v>1.6957808265604399</v>
      </c>
      <c r="G6" s="5">
        <v>9.2768499193647394E-2</v>
      </c>
      <c r="H6" s="5">
        <v>0.25380061100148799</v>
      </c>
    </row>
    <row r="7" spans="1:8" x14ac:dyDescent="0.35">
      <c r="A7" s="61"/>
      <c r="B7" t="s">
        <v>59</v>
      </c>
      <c r="C7" s="2">
        <v>4.5487518067946799E-3</v>
      </c>
      <c r="D7" s="2">
        <v>1.07058576787545E-2</v>
      </c>
      <c r="E7" s="25">
        <v>109.193211216648</v>
      </c>
      <c r="F7" s="2">
        <v>0.42488438976930998</v>
      </c>
      <c r="G7" s="5">
        <v>0.67175703409285703</v>
      </c>
      <c r="H7" s="5">
        <v>0.83967767481280398</v>
      </c>
    </row>
    <row r="8" spans="1:8" x14ac:dyDescent="0.35">
      <c r="A8" s="61"/>
      <c r="B8" t="s">
        <v>73</v>
      </c>
      <c r="C8" s="2">
        <v>-1.231592870032E-2</v>
      </c>
      <c r="D8" s="2">
        <v>0.128913449485833</v>
      </c>
      <c r="E8" s="25">
        <v>212.33399225476899</v>
      </c>
      <c r="F8" s="2">
        <v>-9.5536414155711999E-2</v>
      </c>
      <c r="G8" s="5">
        <v>0.92397887024801595</v>
      </c>
      <c r="H8" s="5">
        <v>0.95697811561401602</v>
      </c>
    </row>
    <row r="9" spans="1:8" x14ac:dyDescent="0.35">
      <c r="A9" s="61"/>
      <c r="B9" t="s">
        <v>74</v>
      </c>
      <c r="C9" s="2">
        <v>-2.3488775359074999E-2</v>
      </c>
      <c r="D9" s="2">
        <v>0.124528496512377</v>
      </c>
      <c r="E9" s="25">
        <v>212.166283393024</v>
      </c>
      <c r="F9" s="2">
        <v>-0.188621689146792</v>
      </c>
      <c r="G9" s="5">
        <v>0.85056962947599002</v>
      </c>
      <c r="H9" s="5">
        <v>0.913574787214953</v>
      </c>
    </row>
    <row r="10" spans="1:8" x14ac:dyDescent="0.35">
      <c r="A10" s="61"/>
      <c r="B10" t="s">
        <v>75</v>
      </c>
      <c r="C10" s="2">
        <v>0.26282885921891602</v>
      </c>
      <c r="D10" s="2">
        <v>4.4421330505700102E-2</v>
      </c>
      <c r="E10" s="25">
        <v>210.45179095593201</v>
      </c>
      <c r="F10" s="2">
        <v>5.91672640658952</v>
      </c>
      <c r="G10" s="5">
        <v>1.31608735631596E-8</v>
      </c>
      <c r="H10" s="37">
        <v>1.59027222221512E-7</v>
      </c>
    </row>
    <row r="11" spans="1:8" x14ac:dyDescent="0.35">
      <c r="A11" s="61"/>
      <c r="B11" t="s">
        <v>76</v>
      </c>
      <c r="C11" s="2">
        <v>8.2881839171595108E-3</v>
      </c>
      <c r="D11" s="2">
        <v>1.44288394643076E-2</v>
      </c>
      <c r="E11" s="25">
        <v>109.059477262104</v>
      </c>
      <c r="F11" s="2">
        <v>0.57441791750901705</v>
      </c>
      <c r="G11" s="5">
        <v>0.56686798093147395</v>
      </c>
      <c r="H11" s="5">
        <v>0.74995626253663294</v>
      </c>
    </row>
    <row r="12" spans="1:8" x14ac:dyDescent="0.35">
      <c r="A12" s="61"/>
      <c r="B12" t="s">
        <v>77</v>
      </c>
      <c r="C12" s="2">
        <v>6.6285432614676502E-3</v>
      </c>
      <c r="D12" s="2">
        <v>1.39093144420949E-2</v>
      </c>
      <c r="E12" s="25">
        <v>109.06036405670601</v>
      </c>
      <c r="F12" s="2">
        <v>0.47655427512711501</v>
      </c>
      <c r="G12" s="5">
        <v>0.63463296832527805</v>
      </c>
      <c r="H12" s="5">
        <v>0.807208600062853</v>
      </c>
    </row>
    <row r="13" spans="1:8" x14ac:dyDescent="0.35">
      <c r="A13" s="61"/>
      <c r="B13" t="s">
        <v>78</v>
      </c>
      <c r="C13" s="2">
        <v>1.06703864464688E-2</v>
      </c>
      <c r="D13" s="2">
        <v>0.17230478062724999</v>
      </c>
      <c r="E13" s="25">
        <v>211.84166300891499</v>
      </c>
      <c r="F13" s="2">
        <v>6.1927396370691702E-2</v>
      </c>
      <c r="G13" s="5">
        <v>0.95067903807820098</v>
      </c>
      <c r="H13" s="5">
        <v>0.97076380648830396</v>
      </c>
    </row>
    <row r="14" spans="1:8" x14ac:dyDescent="0.35">
      <c r="A14" s="61"/>
      <c r="B14" t="s">
        <v>79</v>
      </c>
      <c r="C14" s="2">
        <v>-7.6374340041019499E-3</v>
      </c>
      <c r="D14" s="2">
        <v>4.8711697623789896E-3</v>
      </c>
      <c r="E14" s="25">
        <v>109.004874610751</v>
      </c>
      <c r="F14" s="2">
        <v>-1.5678850002493001</v>
      </c>
      <c r="G14" s="5">
        <v>0.119806422667587</v>
      </c>
      <c r="H14" s="5">
        <v>0.28730072454206101</v>
      </c>
    </row>
    <row r="15" spans="1:8" x14ac:dyDescent="0.35">
      <c r="A15" s="61"/>
      <c r="B15" t="s">
        <v>80</v>
      </c>
      <c r="C15" s="2">
        <v>1.3103570072062699E-3</v>
      </c>
      <c r="D15" s="2">
        <v>6.3014727151064598E-2</v>
      </c>
      <c r="E15" s="25">
        <v>211.922565383392</v>
      </c>
      <c r="F15" s="2">
        <v>2.07944565730637E-2</v>
      </c>
      <c r="G15" s="5">
        <v>0.98342918509656396</v>
      </c>
      <c r="H15" s="5">
        <v>0.98342918509656396</v>
      </c>
    </row>
    <row r="16" spans="1:8" x14ac:dyDescent="0.35">
      <c r="A16" s="61"/>
      <c r="B16" t="s">
        <v>81</v>
      </c>
      <c r="C16" s="2">
        <v>3.17083546141382E-2</v>
      </c>
      <c r="D16" s="2">
        <v>5.6050962372361499E-2</v>
      </c>
      <c r="E16" s="25">
        <v>211.44751812967701</v>
      </c>
      <c r="F16" s="2">
        <v>0.56570580186458197</v>
      </c>
      <c r="G16" s="5">
        <v>0.57219360629410099</v>
      </c>
      <c r="H16" s="5">
        <v>0.74995626253663294</v>
      </c>
    </row>
    <row r="17" spans="1:8" x14ac:dyDescent="0.35">
      <c r="A17" s="61"/>
      <c r="B17" t="s">
        <v>82</v>
      </c>
      <c r="C17" s="2">
        <v>8.9314978232186096E-3</v>
      </c>
      <c r="D17" s="2">
        <v>1.9182686566601902E-2</v>
      </c>
      <c r="E17" s="25">
        <v>109.19529974113701</v>
      </c>
      <c r="F17" s="2">
        <v>0.46560203088387198</v>
      </c>
      <c r="G17" s="5">
        <v>0.642427706842987</v>
      </c>
      <c r="H17" s="5">
        <v>0.81001754341072296</v>
      </c>
    </row>
    <row r="18" spans="1:8" x14ac:dyDescent="0.35">
      <c r="A18" s="61"/>
      <c r="B18" t="s">
        <v>83</v>
      </c>
      <c r="C18" s="2">
        <v>-1.79786007635127E-3</v>
      </c>
      <c r="D18" s="2">
        <v>7.0191759769024304E-3</v>
      </c>
      <c r="E18" s="25">
        <v>109.034598783315</v>
      </c>
      <c r="F18" s="2">
        <v>-0.2561354897309</v>
      </c>
      <c r="G18" s="5">
        <v>0.79832884111955404</v>
      </c>
      <c r="H18" s="5">
        <v>0.88515945322168499</v>
      </c>
    </row>
    <row r="19" spans="1:8" x14ac:dyDescent="0.35">
      <c r="A19" s="61"/>
      <c r="B19" t="s">
        <v>84</v>
      </c>
      <c r="C19" s="2">
        <v>-3.55022352589663E-3</v>
      </c>
      <c r="D19" s="2">
        <v>6.2090632611454801E-3</v>
      </c>
      <c r="E19" s="25">
        <v>109.030507627099</v>
      </c>
      <c r="F19" s="2">
        <v>-0.57178085913746501</v>
      </c>
      <c r="G19" s="5">
        <v>0.56864738308824003</v>
      </c>
      <c r="H19" s="5">
        <v>0.74995626253663294</v>
      </c>
    </row>
    <row r="20" spans="1:8" x14ac:dyDescent="0.35">
      <c r="A20" s="61"/>
      <c r="B20" t="s">
        <v>85</v>
      </c>
      <c r="C20" s="2">
        <v>1.15274246768747E-2</v>
      </c>
      <c r="D20" s="2">
        <v>8.0486086749598701E-2</v>
      </c>
      <c r="E20" s="25">
        <v>212.06018279382101</v>
      </c>
      <c r="F20" s="2">
        <v>0.143222576005439</v>
      </c>
      <c r="G20" s="5">
        <v>0.88625039942898798</v>
      </c>
      <c r="H20" s="5">
        <v>0.93120512983480597</v>
      </c>
    </row>
    <row r="21" spans="1:8" x14ac:dyDescent="0.35">
      <c r="A21" s="62"/>
      <c r="B21" s="46" t="s">
        <v>86</v>
      </c>
      <c r="C21" s="41">
        <v>-7.3550552213267001E-3</v>
      </c>
      <c r="D21" s="41">
        <v>8.9803209034747707E-3</v>
      </c>
      <c r="E21" s="42">
        <v>109.11870306095</v>
      </c>
      <c r="F21" s="41">
        <v>-0.81901919768599796</v>
      </c>
      <c r="G21" s="47">
        <v>0.41456063116921199</v>
      </c>
      <c r="H21" s="47">
        <v>0.63948182467591297</v>
      </c>
    </row>
    <row r="22" spans="1:8" x14ac:dyDescent="0.35">
      <c r="A22" s="60" t="s">
        <v>37</v>
      </c>
      <c r="B22" s="48" t="s">
        <v>71</v>
      </c>
      <c r="C22" s="44">
        <v>0.16425400758484801</v>
      </c>
      <c r="D22" s="44">
        <v>8.7441145459427896E-2</v>
      </c>
      <c r="E22" s="45">
        <v>136.10262498978901</v>
      </c>
      <c r="F22" s="44">
        <v>1.87845214883491</v>
      </c>
      <c r="G22" s="49">
        <v>6.2458441430056799E-2</v>
      </c>
      <c r="H22" s="49">
        <v>0.35788415643444199</v>
      </c>
    </row>
    <row r="23" spans="1:8" x14ac:dyDescent="0.35">
      <c r="A23" s="61"/>
      <c r="B23" t="s">
        <v>47</v>
      </c>
      <c r="C23" s="2">
        <v>-5.8532110414605395E-4</v>
      </c>
      <c r="D23" s="2">
        <v>1.2266024005474301E-3</v>
      </c>
      <c r="E23" s="25">
        <v>107.726156573723</v>
      </c>
      <c r="F23" s="2">
        <v>-0.47718894393556399</v>
      </c>
      <c r="G23" s="5">
        <v>0.634194261762833</v>
      </c>
      <c r="H23" s="5">
        <v>0.853495081250916</v>
      </c>
    </row>
    <row r="24" spans="1:8" x14ac:dyDescent="0.35">
      <c r="A24" s="61"/>
      <c r="B24" t="s">
        <v>72</v>
      </c>
      <c r="C24" s="2">
        <v>-1.6112482326659801E-2</v>
      </c>
      <c r="D24" s="2">
        <v>1.9880619429442099E-2</v>
      </c>
      <c r="E24" s="25">
        <v>106.328952428701</v>
      </c>
      <c r="F24" s="2">
        <v>-0.81046178585351802</v>
      </c>
      <c r="G24" s="5">
        <v>0.41948507061717</v>
      </c>
      <c r="H24" s="5">
        <v>0.69432011688359196</v>
      </c>
    </row>
    <row r="25" spans="1:8" x14ac:dyDescent="0.35">
      <c r="A25" s="61"/>
      <c r="B25" t="s">
        <v>59</v>
      </c>
      <c r="C25" s="2">
        <v>1.43148338084397E-2</v>
      </c>
      <c r="D25" s="2">
        <v>5.0851747814923401E-3</v>
      </c>
      <c r="E25" s="25">
        <v>106.06088625085</v>
      </c>
      <c r="F25" s="2">
        <v>2.81501313593763</v>
      </c>
      <c r="G25" s="5">
        <v>5.8158005961583296E-3</v>
      </c>
      <c r="H25" s="5">
        <v>0.119639326549543</v>
      </c>
    </row>
    <row r="26" spans="1:8" x14ac:dyDescent="0.35">
      <c r="A26" s="61"/>
      <c r="B26" t="s">
        <v>73</v>
      </c>
      <c r="C26" s="2">
        <v>8.8112262249520595E-2</v>
      </c>
      <c r="D26" s="2">
        <v>7.1551281705603195E-2</v>
      </c>
      <c r="E26" s="25">
        <v>188.77168779169301</v>
      </c>
      <c r="F26" s="2">
        <v>1.2314560990263901</v>
      </c>
      <c r="G26" s="5">
        <v>0.21968425109627401</v>
      </c>
      <c r="H26" s="5">
        <v>0.57416210068681806</v>
      </c>
    </row>
    <row r="27" spans="1:8" x14ac:dyDescent="0.35">
      <c r="A27" s="61"/>
      <c r="B27" t="s">
        <v>74</v>
      </c>
      <c r="C27" s="2">
        <v>1.82598586182946E-2</v>
      </c>
      <c r="D27" s="2">
        <v>6.9654566973380905E-2</v>
      </c>
      <c r="E27" s="25">
        <v>189.033205156192</v>
      </c>
      <c r="F27" s="2">
        <v>0.26214876370235302</v>
      </c>
      <c r="G27" s="5">
        <v>0.79349220124341302</v>
      </c>
      <c r="H27" s="5">
        <v>0.94432129734753201</v>
      </c>
    </row>
    <row r="28" spans="1:8" x14ac:dyDescent="0.35">
      <c r="A28" s="61"/>
      <c r="B28" t="s">
        <v>75</v>
      </c>
      <c r="C28" s="2">
        <v>2.5758553199859199E-2</v>
      </c>
      <c r="D28" s="2">
        <v>2.42976288134121E-2</v>
      </c>
      <c r="E28" s="25">
        <v>187.90329483840699</v>
      </c>
      <c r="F28" s="2">
        <v>1.06012621221873</v>
      </c>
      <c r="G28" s="5">
        <v>0.29044795980252902</v>
      </c>
      <c r="H28" s="5">
        <v>0.63303426171138899</v>
      </c>
    </row>
    <row r="29" spans="1:8" x14ac:dyDescent="0.35">
      <c r="A29" s="61"/>
      <c r="B29" t="s">
        <v>76</v>
      </c>
      <c r="C29" s="2">
        <v>-1.49330194109037E-2</v>
      </c>
      <c r="D29" s="2">
        <v>6.85568992732745E-3</v>
      </c>
      <c r="E29" s="25">
        <v>106.060886486423</v>
      </c>
      <c r="F29" s="2">
        <v>-2.1781935252612898</v>
      </c>
      <c r="G29" s="5">
        <v>3.1606416341081502E-2</v>
      </c>
      <c r="H29" s="5">
        <v>0.28057640828663399</v>
      </c>
    </row>
    <row r="30" spans="1:8" x14ac:dyDescent="0.35">
      <c r="A30" s="61"/>
      <c r="B30" t="s">
        <v>77</v>
      </c>
      <c r="C30" s="2">
        <v>-1.6250187634550099E-2</v>
      </c>
      <c r="D30" s="2">
        <v>6.7428469734266703E-3</v>
      </c>
      <c r="E30" s="25">
        <v>107.25732020816901</v>
      </c>
      <c r="F30" s="2">
        <v>-2.4099890889696201</v>
      </c>
      <c r="G30" s="5">
        <v>1.7655040158619299E-2</v>
      </c>
      <c r="H30" s="5">
        <v>0.21191588567566799</v>
      </c>
    </row>
    <row r="31" spans="1:8" x14ac:dyDescent="0.35">
      <c r="A31" s="61"/>
      <c r="B31" t="s">
        <v>78</v>
      </c>
      <c r="C31" s="2">
        <v>-0.112290382880937</v>
      </c>
      <c r="D31" s="2">
        <v>9.6704795590935505E-2</v>
      </c>
      <c r="E31" s="25">
        <v>189.201950121696</v>
      </c>
      <c r="F31" s="2">
        <v>-1.1611666432337899</v>
      </c>
      <c r="G31" s="5">
        <v>0.247037009402442</v>
      </c>
      <c r="H31" s="5">
        <v>0.58241679104194199</v>
      </c>
    </row>
    <row r="32" spans="1:8" x14ac:dyDescent="0.35">
      <c r="A32" s="61"/>
      <c r="B32" t="s">
        <v>79</v>
      </c>
      <c r="C32" s="2">
        <v>-5.5420773949435998E-3</v>
      </c>
      <c r="D32" s="2">
        <v>2.3147724944958901E-3</v>
      </c>
      <c r="E32" s="25">
        <v>106.060886197675</v>
      </c>
      <c r="F32" s="2">
        <v>-2.3942212066722202</v>
      </c>
      <c r="G32" s="5">
        <v>1.8411014360361602E-2</v>
      </c>
      <c r="H32" s="5">
        <v>0.21191588567566799</v>
      </c>
    </row>
    <row r="33" spans="1:8" x14ac:dyDescent="0.35">
      <c r="A33" s="61"/>
      <c r="B33" t="s">
        <v>80</v>
      </c>
      <c r="C33" s="2">
        <v>-3.1519671037066502E-2</v>
      </c>
      <c r="D33" s="2">
        <v>3.4961737904160302E-2</v>
      </c>
      <c r="E33" s="25">
        <v>188.10806251506401</v>
      </c>
      <c r="F33" s="2">
        <v>-0.90154760393978595</v>
      </c>
      <c r="G33" s="5">
        <v>0.36845009851327098</v>
      </c>
      <c r="H33" s="5">
        <v>0.67038728498547695</v>
      </c>
    </row>
    <row r="34" spans="1:8" x14ac:dyDescent="0.35">
      <c r="A34" s="61"/>
      <c r="B34" t="s">
        <v>81</v>
      </c>
      <c r="C34" s="2">
        <v>-3.2167735532733999E-2</v>
      </c>
      <c r="D34" s="2">
        <v>3.0916817817721199E-2</v>
      </c>
      <c r="E34" s="25">
        <v>189.13631663189801</v>
      </c>
      <c r="F34" s="2">
        <v>-1.04046075253889</v>
      </c>
      <c r="G34" s="5">
        <v>0.29945409104184401</v>
      </c>
      <c r="H34" s="5">
        <v>0.63303426171138899</v>
      </c>
    </row>
    <row r="35" spans="1:8" x14ac:dyDescent="0.35">
      <c r="A35" s="61"/>
      <c r="B35" t="s">
        <v>82</v>
      </c>
      <c r="C35" s="2">
        <v>2.24522706766963E-2</v>
      </c>
      <c r="D35" s="2">
        <v>9.2510799828031502E-3</v>
      </c>
      <c r="E35" s="25">
        <v>107.323073308048</v>
      </c>
      <c r="F35" s="2">
        <v>2.4269891427198602</v>
      </c>
      <c r="G35" s="5">
        <v>1.6889848952371202E-2</v>
      </c>
      <c r="H35" s="5">
        <v>0.21191588567566799</v>
      </c>
    </row>
    <row r="36" spans="1:8" x14ac:dyDescent="0.35">
      <c r="A36" s="61"/>
      <c r="B36" t="s">
        <v>83</v>
      </c>
      <c r="C36" s="2">
        <v>4.7711331128517803E-3</v>
      </c>
      <c r="D36" s="2">
        <v>3.3352706606541199E-3</v>
      </c>
      <c r="E36" s="25">
        <v>106.060886526418</v>
      </c>
      <c r="F36" s="2">
        <v>1.43050852488117</v>
      </c>
      <c r="G36" s="5">
        <v>0.15551071344528999</v>
      </c>
      <c r="H36" s="5">
        <v>0.53120435751994699</v>
      </c>
    </row>
    <row r="37" spans="1:8" x14ac:dyDescent="0.35">
      <c r="A37" s="61"/>
      <c r="B37" t="s">
        <v>84</v>
      </c>
      <c r="C37" s="2">
        <v>7.2629571299208402E-3</v>
      </c>
      <c r="D37" s="2">
        <v>2.9838645071716199E-3</v>
      </c>
      <c r="E37" s="25">
        <v>106.73810875889799</v>
      </c>
      <c r="F37" s="2">
        <v>2.43407738939371</v>
      </c>
      <c r="G37" s="5">
        <v>1.6589244303658698E-2</v>
      </c>
      <c r="H37" s="5">
        <v>0.21191588567566799</v>
      </c>
    </row>
    <row r="38" spans="1:8" x14ac:dyDescent="0.35">
      <c r="A38" s="61"/>
      <c r="B38" t="s">
        <v>85</v>
      </c>
      <c r="C38" s="2">
        <v>4.8960405673066698E-2</v>
      </c>
      <c r="D38" s="2">
        <v>4.48083245695962E-2</v>
      </c>
      <c r="E38" s="25">
        <v>189.316975544418</v>
      </c>
      <c r="F38" s="2">
        <v>1.09266316344905</v>
      </c>
      <c r="G38" s="5">
        <v>0.27593019201951902</v>
      </c>
      <c r="H38" s="5">
        <v>0.62002460793110803</v>
      </c>
    </row>
    <row r="39" spans="1:8" x14ac:dyDescent="0.35">
      <c r="A39" s="62"/>
      <c r="B39" s="46" t="s">
        <v>86</v>
      </c>
      <c r="C39" s="41">
        <v>-7.9697154871102606E-3</v>
      </c>
      <c r="D39" s="41">
        <v>4.3084385588534396E-3</v>
      </c>
      <c r="E39" s="42">
        <v>106.994117336855</v>
      </c>
      <c r="F39" s="41">
        <v>-1.8497920715924401</v>
      </c>
      <c r="G39" s="47">
        <v>6.7103279331458002E-2</v>
      </c>
      <c r="H39" s="47">
        <v>0.35788415643444199</v>
      </c>
    </row>
    <row r="40" spans="1:8" x14ac:dyDescent="0.35">
      <c r="A40" s="60" t="s">
        <v>38</v>
      </c>
      <c r="B40" s="48" t="s">
        <v>71</v>
      </c>
      <c r="C40" s="44">
        <v>428.33009682132399</v>
      </c>
      <c r="D40" s="44">
        <v>212.23555595417201</v>
      </c>
      <c r="E40" s="45">
        <v>123.10071046616901</v>
      </c>
      <c r="F40" s="44">
        <v>2.01818255614914</v>
      </c>
      <c r="G40" s="49">
        <v>4.5745818456863097E-2</v>
      </c>
      <c r="H40" s="49">
        <v>0.29942717535401298</v>
      </c>
    </row>
    <row r="41" spans="1:8" x14ac:dyDescent="0.35">
      <c r="A41" s="61"/>
      <c r="B41" t="s">
        <v>47</v>
      </c>
      <c r="C41" s="2">
        <v>0.82256221849217603</v>
      </c>
      <c r="D41" s="2">
        <v>3.0653984330842099</v>
      </c>
      <c r="E41" s="25">
        <v>107.76337833344201</v>
      </c>
      <c r="F41" s="2">
        <v>0.26833778265638503</v>
      </c>
      <c r="G41" s="5">
        <v>0.78895232216375299</v>
      </c>
      <c r="H41" s="5">
        <v>0.94432129734753201</v>
      </c>
    </row>
    <row r="42" spans="1:8" x14ac:dyDescent="0.35">
      <c r="A42" s="61"/>
      <c r="B42" t="s">
        <v>72</v>
      </c>
      <c r="C42" s="2">
        <v>6.0215524998911096</v>
      </c>
      <c r="D42" s="2">
        <v>49.7370515274973</v>
      </c>
      <c r="E42" s="25">
        <v>106.97243699537</v>
      </c>
      <c r="F42" s="2">
        <v>0.121067741552031</v>
      </c>
      <c r="G42" s="5">
        <v>0.90386449922230905</v>
      </c>
      <c r="H42" s="5">
        <v>0.98907809156322202</v>
      </c>
    </row>
    <row r="43" spans="1:8" x14ac:dyDescent="0.35">
      <c r="A43" s="61"/>
      <c r="B43" t="s">
        <v>59</v>
      </c>
      <c r="C43" s="2">
        <v>-3.6156468405212001</v>
      </c>
      <c r="D43" s="2">
        <v>9.2024218751814999</v>
      </c>
      <c r="E43" s="25">
        <v>108.353001026996</v>
      </c>
      <c r="F43" s="2">
        <v>-0.39290166105864299</v>
      </c>
      <c r="G43" s="5">
        <v>0.69516403699765195</v>
      </c>
      <c r="H43" s="5">
        <v>0.87093598014401397</v>
      </c>
    </row>
    <row r="44" spans="1:8" x14ac:dyDescent="0.35">
      <c r="A44" s="61"/>
      <c r="B44" t="s">
        <v>73</v>
      </c>
      <c r="C44" s="2">
        <v>253.20480241437599</v>
      </c>
      <c r="D44" s="2">
        <v>165.08173593120401</v>
      </c>
      <c r="E44" s="25">
        <v>158.22990676233599</v>
      </c>
      <c r="F44" s="2">
        <v>1.5338147553760599</v>
      </c>
      <c r="G44" s="5">
        <v>0.12707228608949001</v>
      </c>
      <c r="H44" s="5">
        <v>0.50828914435795902</v>
      </c>
    </row>
    <row r="45" spans="1:8" x14ac:dyDescent="0.35">
      <c r="A45" s="61"/>
      <c r="B45" t="s">
        <v>74</v>
      </c>
      <c r="C45" s="2">
        <v>-61.137350313719303</v>
      </c>
      <c r="D45" s="2">
        <v>158.89442179985801</v>
      </c>
      <c r="E45" s="25">
        <v>158.40489303518601</v>
      </c>
      <c r="F45" s="2">
        <v>-0.384767127890288</v>
      </c>
      <c r="G45" s="5">
        <v>0.70092605338876501</v>
      </c>
      <c r="H45" s="5">
        <v>0.87093598014401397</v>
      </c>
    </row>
    <row r="46" spans="1:8" x14ac:dyDescent="0.35">
      <c r="A46" s="61"/>
      <c r="B46" t="s">
        <v>75</v>
      </c>
      <c r="C46" s="2">
        <v>45.793592018401398</v>
      </c>
      <c r="D46" s="2">
        <v>56.115407914448298</v>
      </c>
      <c r="E46" s="25">
        <v>157.46769823963101</v>
      </c>
      <c r="F46" s="2">
        <v>0.81606093086263898</v>
      </c>
      <c r="G46" s="5">
        <v>0.41569803139619899</v>
      </c>
      <c r="H46" s="5">
        <v>0.69432011688359196</v>
      </c>
    </row>
    <row r="47" spans="1:8" x14ac:dyDescent="0.35">
      <c r="A47" s="61"/>
      <c r="B47" t="s">
        <v>76</v>
      </c>
      <c r="C47" s="2">
        <v>-12.467401154698701</v>
      </c>
      <c r="D47" s="2">
        <v>12.527598212633499</v>
      </c>
      <c r="E47" s="25">
        <v>109.189643988922</v>
      </c>
      <c r="F47" s="2">
        <v>-0.99519484446155804</v>
      </c>
      <c r="G47" s="5">
        <v>0.32184185313543201</v>
      </c>
      <c r="H47" s="5">
        <v>0.65754158436391097</v>
      </c>
    </row>
    <row r="48" spans="1:8" x14ac:dyDescent="0.35">
      <c r="A48" s="61"/>
      <c r="B48" t="s">
        <v>77</v>
      </c>
      <c r="C48" s="2">
        <v>10.6071657579598</v>
      </c>
      <c r="D48" s="2">
        <v>11.9597154654432</v>
      </c>
      <c r="E48" s="25">
        <v>108.35300127646001</v>
      </c>
      <c r="F48" s="2">
        <v>0.886907869054953</v>
      </c>
      <c r="G48" s="5">
        <v>0.377092847804331</v>
      </c>
      <c r="H48" s="5">
        <v>0.67038728498547695</v>
      </c>
    </row>
    <row r="49" spans="1:8" x14ac:dyDescent="0.35">
      <c r="A49" s="61"/>
      <c r="B49" t="s">
        <v>78</v>
      </c>
      <c r="C49" s="2">
        <v>-340.57853943293202</v>
      </c>
      <c r="D49" s="2">
        <v>220.70854652261801</v>
      </c>
      <c r="E49" s="25">
        <v>157.56761089423401</v>
      </c>
      <c r="F49" s="2">
        <v>-1.54311441400404</v>
      </c>
      <c r="G49" s="5">
        <v>0.124809004285602</v>
      </c>
      <c r="H49" s="5">
        <v>0.50828914435795902</v>
      </c>
    </row>
    <row r="50" spans="1:8" x14ac:dyDescent="0.35">
      <c r="A50" s="61"/>
      <c r="B50" t="s">
        <v>79</v>
      </c>
      <c r="C50" s="2">
        <v>-0.21376866119232801</v>
      </c>
      <c r="D50" s="2">
        <v>4.1889441277308599</v>
      </c>
      <c r="E50" s="25">
        <v>108.353001096779</v>
      </c>
      <c r="F50" s="2">
        <v>-5.1031633431722699E-2</v>
      </c>
      <c r="G50" s="5">
        <v>0.95939427174501501</v>
      </c>
      <c r="H50" s="5">
        <v>0.98907809156322202</v>
      </c>
    </row>
    <row r="51" spans="1:8" x14ac:dyDescent="0.35">
      <c r="A51" s="61"/>
      <c r="B51" t="s">
        <v>80</v>
      </c>
      <c r="C51" s="2">
        <v>-129.740806598115</v>
      </c>
      <c r="D51" s="2">
        <v>80.727187159082106</v>
      </c>
      <c r="E51" s="25">
        <v>157.646952270426</v>
      </c>
      <c r="F51" s="2">
        <v>-1.6071513348092501</v>
      </c>
      <c r="G51" s="5">
        <v>0.110022220879969</v>
      </c>
      <c r="H51" s="5">
        <v>0.49509999395985999</v>
      </c>
    </row>
    <row r="52" spans="1:8" x14ac:dyDescent="0.35">
      <c r="A52" s="61"/>
      <c r="B52" t="s">
        <v>81</v>
      </c>
      <c r="C52" s="2">
        <v>-55.359499030226303</v>
      </c>
      <c r="D52" s="2">
        <v>70.861175975083</v>
      </c>
      <c r="E52" s="25">
        <v>158.52020061558201</v>
      </c>
      <c r="F52" s="2">
        <v>-0.78123878510981004</v>
      </c>
      <c r="G52" s="5">
        <v>0.435827253020378</v>
      </c>
      <c r="H52" s="5">
        <v>0.69732360483260503</v>
      </c>
    </row>
    <row r="53" spans="1:8" x14ac:dyDescent="0.35">
      <c r="A53" s="61"/>
      <c r="B53" t="s">
        <v>82</v>
      </c>
      <c r="C53" s="2">
        <v>-0.42947871674452298</v>
      </c>
      <c r="D53" s="2">
        <v>16.580108351069399</v>
      </c>
      <c r="E53" s="25">
        <v>108.8298629892</v>
      </c>
      <c r="F53" s="2">
        <v>-2.59032515138433E-2</v>
      </c>
      <c r="G53" s="5">
        <v>0.979381944634381</v>
      </c>
      <c r="H53" s="5">
        <v>0.98907809156322202</v>
      </c>
    </row>
    <row r="54" spans="1:8" x14ac:dyDescent="0.35">
      <c r="A54" s="61"/>
      <c r="B54" t="s">
        <v>83</v>
      </c>
      <c r="C54" s="2">
        <v>3.3401995817391898</v>
      </c>
      <c r="D54" s="2">
        <v>6.0634368504171396</v>
      </c>
      <c r="E54" s="25">
        <v>108.749030326406</v>
      </c>
      <c r="F54" s="2">
        <v>0.55087562782308797</v>
      </c>
      <c r="G54" s="5">
        <v>0.58284888202470897</v>
      </c>
      <c r="H54" s="5">
        <v>0.81485668943260203</v>
      </c>
    </row>
    <row r="55" spans="1:8" x14ac:dyDescent="0.35">
      <c r="A55" s="61"/>
      <c r="B55" t="s">
        <v>84</v>
      </c>
      <c r="C55" s="2">
        <v>-3.3967588561096198</v>
      </c>
      <c r="D55" s="2">
        <v>5.33914153597894</v>
      </c>
      <c r="E55" s="25">
        <v>108.353001293376</v>
      </c>
      <c r="F55" s="2">
        <v>-0.63619944015715602</v>
      </c>
      <c r="G55" s="5">
        <v>0.52598804886294104</v>
      </c>
      <c r="H55" s="5">
        <v>0.76346362999569095</v>
      </c>
    </row>
    <row r="56" spans="1:8" x14ac:dyDescent="0.35">
      <c r="A56" s="61"/>
      <c r="B56" t="s">
        <v>85</v>
      </c>
      <c r="C56" s="2">
        <v>163.29245482045101</v>
      </c>
      <c r="D56" s="2">
        <v>102.765158198649</v>
      </c>
      <c r="E56" s="25">
        <v>158.19434774701699</v>
      </c>
      <c r="F56" s="2">
        <v>1.5889865561711201</v>
      </c>
      <c r="G56" s="5">
        <v>0.11406002079491299</v>
      </c>
      <c r="H56" s="5">
        <v>0.49771645437780199</v>
      </c>
    </row>
    <row r="57" spans="1:8" x14ac:dyDescent="0.35">
      <c r="A57" s="62"/>
      <c r="B57" s="46" t="s">
        <v>86</v>
      </c>
      <c r="C57" s="41">
        <v>0.19053101313943599</v>
      </c>
      <c r="D57" s="41">
        <v>7.7422509631157803</v>
      </c>
      <c r="E57" s="42">
        <v>108.595733387281</v>
      </c>
      <c r="F57" s="41">
        <v>2.46092530514871E-2</v>
      </c>
      <c r="G57" s="47">
        <v>0.98041180252636895</v>
      </c>
      <c r="H57" s="47">
        <v>0.98907809156322202</v>
      </c>
    </row>
    <row r="58" spans="1:8" x14ac:dyDescent="0.35">
      <c r="A58" s="60" t="s">
        <v>39</v>
      </c>
      <c r="B58" s="48" t="s">
        <v>71</v>
      </c>
      <c r="C58" s="44">
        <v>1.2271705106206501</v>
      </c>
      <c r="D58" s="44">
        <v>1.0548836899890399</v>
      </c>
      <c r="E58" s="45">
        <v>113.011817589819</v>
      </c>
      <c r="F58" s="44">
        <v>1.1633230490400299</v>
      </c>
      <c r="G58" s="49">
        <v>0.24714884527172801</v>
      </c>
      <c r="H58" s="49">
        <v>0.58241679104194199</v>
      </c>
    </row>
    <row r="59" spans="1:8" x14ac:dyDescent="0.35">
      <c r="A59" s="61"/>
      <c r="B59" t="s">
        <v>47</v>
      </c>
      <c r="C59" s="2">
        <v>-9.7969921794519403E-3</v>
      </c>
      <c r="D59" s="2">
        <v>1.55562903419935E-2</v>
      </c>
      <c r="E59" s="25">
        <v>106.999991717436</v>
      </c>
      <c r="F59" s="2">
        <v>-0.62977689179568797</v>
      </c>
      <c r="G59" s="5">
        <v>0.53018307638589601</v>
      </c>
      <c r="H59" s="5">
        <v>0.76346362999569095</v>
      </c>
    </row>
    <row r="60" spans="1:8" x14ac:dyDescent="0.35">
      <c r="A60" s="61"/>
      <c r="B60" t="s">
        <v>72</v>
      </c>
      <c r="C60" s="2">
        <v>0.60186460235724404</v>
      </c>
      <c r="D60" s="2">
        <v>0.25298973014187398</v>
      </c>
      <c r="E60" s="25">
        <v>106.99998690821199</v>
      </c>
      <c r="F60" s="2">
        <v>2.3790080412344201</v>
      </c>
      <c r="G60" s="5">
        <v>1.9131295234608901E-2</v>
      </c>
      <c r="H60" s="5">
        <v>0.21191588567566799</v>
      </c>
    </row>
    <row r="61" spans="1:8" x14ac:dyDescent="0.35">
      <c r="A61" s="61"/>
      <c r="B61" t="s">
        <v>59</v>
      </c>
      <c r="C61" s="2">
        <v>-3.8028076645593101E-2</v>
      </c>
      <c r="D61" s="2">
        <v>2.9069845865216101E-2</v>
      </c>
      <c r="E61" s="25">
        <v>109.000004353349</v>
      </c>
      <c r="F61" s="2">
        <v>-1.3081623074959601</v>
      </c>
      <c r="G61" s="5">
        <v>0.193570236570409</v>
      </c>
      <c r="H61" s="5">
        <v>0.56188045255984598</v>
      </c>
    </row>
    <row r="62" spans="1:8" x14ac:dyDescent="0.35">
      <c r="A62" s="61"/>
      <c r="B62" t="s">
        <v>73</v>
      </c>
      <c r="C62" s="2">
        <v>0.52795985369093201</v>
      </c>
      <c r="D62" s="2">
        <v>0.78553740034992203</v>
      </c>
      <c r="E62" s="25">
        <v>127.8838683109</v>
      </c>
      <c r="F62" s="2">
        <v>0.672100212486063</v>
      </c>
      <c r="G62" s="5">
        <v>0.502732349877829</v>
      </c>
      <c r="H62" s="5">
        <v>0.74632431322069404</v>
      </c>
    </row>
    <row r="63" spans="1:8" x14ac:dyDescent="0.35">
      <c r="A63" s="61"/>
      <c r="B63" t="s">
        <v>74</v>
      </c>
      <c r="C63" s="2">
        <v>0.71304282664849905</v>
      </c>
      <c r="D63" s="2">
        <v>0.75592699969922905</v>
      </c>
      <c r="E63" s="25">
        <v>127.962917006659</v>
      </c>
      <c r="F63" s="2">
        <v>0.94326942539717096</v>
      </c>
      <c r="G63" s="5">
        <v>0.34732062551512599</v>
      </c>
      <c r="H63" s="5">
        <v>0.66518848693507104</v>
      </c>
    </row>
    <row r="64" spans="1:8" x14ac:dyDescent="0.35">
      <c r="A64" s="61"/>
      <c r="B64" t="s">
        <v>75</v>
      </c>
      <c r="C64" s="2">
        <v>0.78020510638702401</v>
      </c>
      <c r="D64" s="2">
        <v>0.26728163476278699</v>
      </c>
      <c r="E64" s="25">
        <v>127.53985175734699</v>
      </c>
      <c r="F64" s="2">
        <v>2.9190374680230402</v>
      </c>
      <c r="G64" s="5">
        <v>4.1519775989358803E-3</v>
      </c>
      <c r="H64" s="5">
        <v>9.9647462374461093E-2</v>
      </c>
    </row>
    <row r="65" spans="1:8" x14ac:dyDescent="0.35">
      <c r="A65" s="61"/>
      <c r="B65" t="s">
        <v>76</v>
      </c>
      <c r="C65" s="2">
        <v>4.1838875819782996E-3</v>
      </c>
      <c r="D65" s="2">
        <v>3.9191150363693202E-2</v>
      </c>
      <c r="E65" s="25">
        <v>109.000004582377</v>
      </c>
      <c r="F65" s="2">
        <v>0.106755926864915</v>
      </c>
      <c r="G65" s="5">
        <v>0.91517885146679401</v>
      </c>
      <c r="H65" s="5">
        <v>0.98907809156322202</v>
      </c>
    </row>
    <row r="66" spans="1:8" x14ac:dyDescent="0.35">
      <c r="A66" s="61"/>
      <c r="B66" t="s">
        <v>77</v>
      </c>
      <c r="C66" s="2">
        <v>3.6182218118633397E-2</v>
      </c>
      <c r="D66" s="2">
        <v>3.7779955090943999E-2</v>
      </c>
      <c r="E66" s="25">
        <v>109.000004667186</v>
      </c>
      <c r="F66" s="2">
        <v>0.95770939990625803</v>
      </c>
      <c r="G66" s="5">
        <v>0.340328740715166</v>
      </c>
      <c r="H66" s="5">
        <v>0.66518848693507104</v>
      </c>
    </row>
    <row r="67" spans="1:8" x14ac:dyDescent="0.35">
      <c r="A67" s="61"/>
      <c r="B67" t="s">
        <v>78</v>
      </c>
      <c r="C67" s="2">
        <v>-1.04025456456591</v>
      </c>
      <c r="D67" s="2">
        <v>1.0511034813606499</v>
      </c>
      <c r="E67" s="25">
        <v>127.581392065673</v>
      </c>
      <c r="F67" s="2">
        <v>-0.98967854546471801</v>
      </c>
      <c r="G67" s="5">
        <v>0.32420453117942799</v>
      </c>
      <c r="H67" s="5">
        <v>0.65754158436391097</v>
      </c>
    </row>
    <row r="68" spans="1:8" x14ac:dyDescent="0.35">
      <c r="A68" s="61"/>
      <c r="B68" t="s">
        <v>79</v>
      </c>
      <c r="C68" s="2">
        <v>1.69803138524692E-2</v>
      </c>
      <c r="D68" s="2">
        <v>1.3232599176913501E-2</v>
      </c>
      <c r="E68" s="25">
        <v>109.000004249413</v>
      </c>
      <c r="F68" s="2">
        <v>1.2832183326533599</v>
      </c>
      <c r="G68" s="5">
        <v>0.20213721477414201</v>
      </c>
      <c r="H68" s="5">
        <v>0.56188045255984598</v>
      </c>
    </row>
    <row r="69" spans="1:8" x14ac:dyDescent="0.35">
      <c r="A69" s="61"/>
      <c r="B69" t="s">
        <v>80</v>
      </c>
      <c r="C69" s="2">
        <v>-0.54722491384970195</v>
      </c>
      <c r="D69" s="2">
        <v>0.38442117619219102</v>
      </c>
      <c r="E69" s="25">
        <v>127.61999899401999</v>
      </c>
      <c r="F69" s="2">
        <v>-1.42350356260321</v>
      </c>
      <c r="G69" s="5">
        <v>0.157030432354682</v>
      </c>
      <c r="H69" s="5">
        <v>0.53120435751994699</v>
      </c>
    </row>
    <row r="70" spans="1:8" x14ac:dyDescent="0.35">
      <c r="A70" s="61"/>
      <c r="B70" t="s">
        <v>81</v>
      </c>
      <c r="C70" s="2">
        <v>-0.62664688833175197</v>
      </c>
      <c r="D70" s="2">
        <v>0.337068399515707</v>
      </c>
      <c r="E70" s="25">
        <v>128.016360708695</v>
      </c>
      <c r="F70" s="2">
        <v>-1.85910897975635</v>
      </c>
      <c r="G70" s="5">
        <v>6.5307707573866905E-2</v>
      </c>
      <c r="H70" s="5">
        <v>0.35788415643444199</v>
      </c>
    </row>
    <row r="71" spans="1:8" x14ac:dyDescent="0.35">
      <c r="A71" s="61"/>
      <c r="B71" t="s">
        <v>82</v>
      </c>
      <c r="C71" s="2">
        <v>1.95199724582657E-2</v>
      </c>
      <c r="D71" s="2">
        <v>5.2086908578386701E-2</v>
      </c>
      <c r="E71" s="25">
        <v>109.000004908549</v>
      </c>
      <c r="F71" s="2">
        <v>0.37475774606376799</v>
      </c>
      <c r="G71" s="5">
        <v>0.70856878632676001</v>
      </c>
      <c r="H71" s="5">
        <v>0.87208466009447405</v>
      </c>
    </row>
    <row r="72" spans="1:8" x14ac:dyDescent="0.35">
      <c r="A72" s="61"/>
      <c r="B72" t="s">
        <v>83</v>
      </c>
      <c r="C72" s="2">
        <v>-1.0063502436879101E-2</v>
      </c>
      <c r="D72" s="2">
        <v>1.9066366091656999E-2</v>
      </c>
      <c r="E72" s="25">
        <v>109.000004568725</v>
      </c>
      <c r="F72" s="2">
        <v>-0.52781439255394802</v>
      </c>
      <c r="G72" s="5">
        <v>0.59870100267506698</v>
      </c>
      <c r="H72" s="5">
        <v>0.82107566081152095</v>
      </c>
    </row>
    <row r="73" spans="1:8" x14ac:dyDescent="0.35">
      <c r="A73" s="61"/>
      <c r="B73" t="s">
        <v>84</v>
      </c>
      <c r="C73" s="2">
        <v>-2.0368426475861099E-2</v>
      </c>
      <c r="D73" s="2">
        <v>1.68659971916818E-2</v>
      </c>
      <c r="E73" s="25">
        <v>109.00000457965</v>
      </c>
      <c r="F73" s="2">
        <v>-1.2076621526953999</v>
      </c>
      <c r="G73" s="5">
        <v>0.22979113430197701</v>
      </c>
      <c r="H73" s="5">
        <v>0.57416210068681806</v>
      </c>
    </row>
    <row r="74" spans="1:8" x14ac:dyDescent="0.35">
      <c r="A74" s="61"/>
      <c r="B74" t="s">
        <v>85</v>
      </c>
      <c r="C74" s="2">
        <v>0.82165178434528796</v>
      </c>
      <c r="D74" s="2">
        <v>0.48902573209360201</v>
      </c>
      <c r="E74" s="25">
        <v>127.86682581329001</v>
      </c>
      <c r="F74" s="2">
        <v>1.6801810833709201</v>
      </c>
      <c r="G74" s="5">
        <v>9.5363618009278395E-2</v>
      </c>
      <c r="H74" s="5">
        <v>0.47352968942538198</v>
      </c>
    </row>
    <row r="75" spans="1:8" x14ac:dyDescent="0.35">
      <c r="A75" s="62"/>
      <c r="B75" s="46" t="s">
        <v>86</v>
      </c>
      <c r="C75" s="41">
        <v>-9.3698514575005203E-3</v>
      </c>
      <c r="D75" s="41">
        <v>2.4388692438463502E-2</v>
      </c>
      <c r="E75" s="42">
        <v>109.000004864304</v>
      </c>
      <c r="F75" s="41">
        <v>-0.384188347987171</v>
      </c>
      <c r="G75" s="47">
        <v>0.70158731733823299</v>
      </c>
      <c r="H75" s="47">
        <v>0.87093598014401397</v>
      </c>
    </row>
    <row r="76" spans="1:8" x14ac:dyDescent="0.35">
      <c r="A76" s="60" t="s">
        <v>40</v>
      </c>
      <c r="B76" s="48" t="s">
        <v>71</v>
      </c>
      <c r="C76" s="44">
        <v>102.13973149352</v>
      </c>
      <c r="D76" s="44">
        <v>23.859499008900301</v>
      </c>
      <c r="E76" s="45">
        <v>121.58136297117601</v>
      </c>
      <c r="F76" s="44">
        <v>4.2808833268216802</v>
      </c>
      <c r="G76" s="49">
        <v>3.7372510526695003E-5</v>
      </c>
      <c r="H76" s="49">
        <v>2.6908207579220398E-3</v>
      </c>
    </row>
    <row r="77" spans="1:8" x14ac:dyDescent="0.35">
      <c r="A77" s="61"/>
      <c r="B77" t="s">
        <v>47</v>
      </c>
      <c r="C77" s="2">
        <v>-0.73678590791730803</v>
      </c>
      <c r="D77" s="2">
        <v>0.34515451488301602</v>
      </c>
      <c r="E77" s="25">
        <v>106.999999442204</v>
      </c>
      <c r="F77" s="2">
        <v>-2.1346552808878299</v>
      </c>
      <c r="G77" s="5">
        <v>3.5072051035829298E-2</v>
      </c>
      <c r="H77" s="5">
        <v>0.28057640828663399</v>
      </c>
    </row>
    <row r="78" spans="1:8" x14ac:dyDescent="0.35">
      <c r="A78" s="61"/>
      <c r="B78" t="s">
        <v>72</v>
      </c>
      <c r="C78" s="2">
        <v>5.0421416477581502</v>
      </c>
      <c r="D78" s="2">
        <v>5.6131986262689502</v>
      </c>
      <c r="E78" s="25">
        <v>106.999999438492</v>
      </c>
      <c r="F78" s="2">
        <v>0.89826531777472896</v>
      </c>
      <c r="G78" s="5">
        <v>0.37106098713622498</v>
      </c>
      <c r="H78" s="5">
        <v>0.67038728498547695</v>
      </c>
    </row>
    <row r="79" spans="1:8" x14ac:dyDescent="0.35">
      <c r="A79" s="61"/>
      <c r="B79" t="s">
        <v>59</v>
      </c>
      <c r="C79" s="2">
        <v>-6.3839045483329498E-2</v>
      </c>
      <c r="D79" s="2">
        <v>1.00621968921442</v>
      </c>
      <c r="E79" s="25">
        <v>108.999999497771</v>
      </c>
      <c r="F79" s="2">
        <v>-6.3444440779299602E-2</v>
      </c>
      <c r="G79" s="5">
        <v>0.94952880154368002</v>
      </c>
      <c r="H79" s="5">
        <v>0.98907809156322202</v>
      </c>
    </row>
    <row r="80" spans="1:8" x14ac:dyDescent="0.35">
      <c r="A80" s="61"/>
      <c r="B80" t="s">
        <v>73</v>
      </c>
      <c r="C80" s="2">
        <v>25.781210679112402</v>
      </c>
      <c r="D80" s="2">
        <v>18.5148935294308</v>
      </c>
      <c r="E80" s="25">
        <v>155.63711359353599</v>
      </c>
      <c r="F80" s="2">
        <v>1.3924579494951601</v>
      </c>
      <c r="G80" s="5">
        <v>0.16576997168847399</v>
      </c>
      <c r="H80" s="5">
        <v>0.53503594045341096</v>
      </c>
    </row>
    <row r="81" spans="1:8" x14ac:dyDescent="0.35">
      <c r="A81" s="61"/>
      <c r="B81" t="s">
        <v>74</v>
      </c>
      <c r="C81" s="2">
        <v>25.7929243601452</v>
      </c>
      <c r="D81" s="2">
        <v>17.820542495559501</v>
      </c>
      <c r="E81" s="25">
        <v>155.80490367622801</v>
      </c>
      <c r="F81" s="2">
        <v>1.4473703236908899</v>
      </c>
      <c r="G81" s="5">
        <v>0.14980231988034001</v>
      </c>
      <c r="H81" s="5">
        <v>0.53120435751994699</v>
      </c>
    </row>
    <row r="82" spans="1:8" x14ac:dyDescent="0.35">
      <c r="A82" s="61"/>
      <c r="B82" t="s">
        <v>75</v>
      </c>
      <c r="C82" s="2">
        <v>9.0538864250291695</v>
      </c>
      <c r="D82" s="2">
        <v>6.2942677520046404</v>
      </c>
      <c r="E82" s="25">
        <v>154.904846021699</v>
      </c>
      <c r="F82" s="2">
        <v>1.43843363227528</v>
      </c>
      <c r="G82" s="5">
        <v>0.15232838818459499</v>
      </c>
      <c r="H82" s="5">
        <v>0.53120435751994699</v>
      </c>
    </row>
    <row r="83" spans="1:8" x14ac:dyDescent="0.35">
      <c r="A83" s="61"/>
      <c r="B83" t="s">
        <v>76</v>
      </c>
      <c r="C83" s="2">
        <v>-0.92562561162963497</v>
      </c>
      <c r="D83" s="2">
        <v>1.3565571459082499</v>
      </c>
      <c r="E83" s="25">
        <v>108.99999979464801</v>
      </c>
      <c r="F83" s="2">
        <v>-0.68233440398848999</v>
      </c>
      <c r="G83" s="5">
        <v>0.496475013274772</v>
      </c>
      <c r="H83" s="5">
        <v>0.74471251991215903</v>
      </c>
    </row>
    <row r="84" spans="1:8" x14ac:dyDescent="0.35">
      <c r="A84" s="61"/>
      <c r="B84" t="s">
        <v>77</v>
      </c>
      <c r="C84" s="2">
        <v>0.54056227755786801</v>
      </c>
      <c r="D84" s="2">
        <v>1.30771022476012</v>
      </c>
      <c r="E84" s="25">
        <v>108.999999879866</v>
      </c>
      <c r="F84" s="2">
        <v>0.41336548978733001</v>
      </c>
      <c r="G84" s="5">
        <v>0.68015096318880497</v>
      </c>
      <c r="H84" s="5">
        <v>0.87093598014401397</v>
      </c>
    </row>
    <row r="85" spans="1:8" x14ac:dyDescent="0.35">
      <c r="A85" s="61"/>
      <c r="B85" t="s">
        <v>78</v>
      </c>
      <c r="C85" s="2">
        <v>-37.466700382378797</v>
      </c>
      <c r="D85" s="2">
        <v>24.7552504101224</v>
      </c>
      <c r="E85" s="25">
        <v>154.993447645874</v>
      </c>
      <c r="F85" s="2">
        <v>-1.5134850087017699</v>
      </c>
      <c r="G85" s="5">
        <v>0.13219298020527301</v>
      </c>
      <c r="H85" s="5">
        <v>0.51448078782592599</v>
      </c>
    </row>
    <row r="86" spans="1:8" x14ac:dyDescent="0.35">
      <c r="A86" s="61"/>
      <c r="B86" t="s">
        <v>79</v>
      </c>
      <c r="C86" s="2">
        <v>0.24675813836478899</v>
      </c>
      <c r="D86" s="2">
        <v>0.45803138733614501</v>
      </c>
      <c r="E86" s="25">
        <v>108.999999472184</v>
      </c>
      <c r="F86" s="2">
        <v>0.53873630757032698</v>
      </c>
      <c r="G86" s="5">
        <v>0.59116739576553401</v>
      </c>
      <c r="H86" s="5">
        <v>0.81853947105997105</v>
      </c>
    </row>
    <row r="87" spans="1:8" x14ac:dyDescent="0.35">
      <c r="A87" s="61"/>
      <c r="B87" t="s">
        <v>80</v>
      </c>
      <c r="C87" s="2">
        <v>-10.8682700835507</v>
      </c>
      <c r="D87" s="2">
        <v>9.0546497048175691</v>
      </c>
      <c r="E87" s="25">
        <v>155.075744651717</v>
      </c>
      <c r="F87" s="2">
        <v>-1.20029713328039</v>
      </c>
      <c r="G87" s="5">
        <v>0.231854337930222</v>
      </c>
      <c r="H87" s="5">
        <v>0.57416210068681806</v>
      </c>
    </row>
    <row r="88" spans="1:8" x14ac:dyDescent="0.35">
      <c r="A88" s="61"/>
      <c r="B88" t="s">
        <v>81</v>
      </c>
      <c r="C88" s="2">
        <v>-9.1614903460054702</v>
      </c>
      <c r="D88" s="2">
        <v>7.9472647841948403</v>
      </c>
      <c r="E88" s="25">
        <v>155.91824299039999</v>
      </c>
      <c r="F88" s="2">
        <v>-1.1527853412189599</v>
      </c>
      <c r="G88" s="5">
        <v>0.25076278503194699</v>
      </c>
      <c r="H88" s="5">
        <v>0.58241679104194199</v>
      </c>
    </row>
    <row r="89" spans="1:8" x14ac:dyDescent="0.35">
      <c r="A89" s="61"/>
      <c r="B89" t="s">
        <v>82</v>
      </c>
      <c r="C89" s="2">
        <v>0.19295507597971601</v>
      </c>
      <c r="D89" s="2">
        <v>1.8029291660124001</v>
      </c>
      <c r="E89" s="25">
        <v>109.00000008619401</v>
      </c>
      <c r="F89" s="2">
        <v>0.10702310418910201</v>
      </c>
      <c r="G89" s="5">
        <v>0.91496738576016201</v>
      </c>
      <c r="H89" s="5">
        <v>0.98907809156322202</v>
      </c>
    </row>
    <row r="90" spans="1:8" x14ac:dyDescent="0.35">
      <c r="A90" s="61"/>
      <c r="B90" t="s">
        <v>83</v>
      </c>
      <c r="C90" s="2">
        <v>-0.13274732234154801</v>
      </c>
      <c r="D90" s="2">
        <v>0.65996060151632996</v>
      </c>
      <c r="E90" s="25">
        <v>108.99999981116601</v>
      </c>
      <c r="F90" s="2">
        <v>-0.201144313821987</v>
      </c>
      <c r="G90" s="5">
        <v>0.84096060388446003</v>
      </c>
      <c r="H90" s="5">
        <v>0.97659941096259895</v>
      </c>
    </row>
    <row r="91" spans="1:8" x14ac:dyDescent="0.35">
      <c r="A91" s="61"/>
      <c r="B91" t="s">
        <v>84</v>
      </c>
      <c r="C91" s="2">
        <v>-0.21252243095276699</v>
      </c>
      <c r="D91" s="2">
        <v>0.583797331819078</v>
      </c>
      <c r="E91" s="25">
        <v>108.999999829757</v>
      </c>
      <c r="F91" s="2">
        <v>-0.36403460476696597</v>
      </c>
      <c r="G91" s="5">
        <v>0.71653735954400899</v>
      </c>
      <c r="H91" s="5">
        <v>0.87441847266387596</v>
      </c>
    </row>
    <row r="92" spans="1:8" x14ac:dyDescent="0.35">
      <c r="A92" s="61"/>
      <c r="B92" t="s">
        <v>85</v>
      </c>
      <c r="C92" s="2">
        <v>16.355291076857899</v>
      </c>
      <c r="D92" s="2">
        <v>11.5257012860034</v>
      </c>
      <c r="E92" s="25">
        <v>155.60091601240001</v>
      </c>
      <c r="F92" s="2">
        <v>1.4190278466369299</v>
      </c>
      <c r="G92" s="5">
        <v>0.15789093059633399</v>
      </c>
      <c r="H92" s="5">
        <v>0.53120435751994699</v>
      </c>
    </row>
    <row r="93" spans="1:8" x14ac:dyDescent="0.35">
      <c r="A93" s="62"/>
      <c r="B93" s="46" t="s">
        <v>86</v>
      </c>
      <c r="C93" s="41">
        <v>-4.3926900657030497E-2</v>
      </c>
      <c r="D93" s="41">
        <v>0.84418688147019905</v>
      </c>
      <c r="E93" s="42">
        <v>109.00000006371</v>
      </c>
      <c r="F93" s="41">
        <v>-5.2034569147212197E-2</v>
      </c>
      <c r="G93" s="47">
        <v>0.95859639017930298</v>
      </c>
      <c r="H93" s="47">
        <v>0.98907809156322202</v>
      </c>
    </row>
    <row r="94" spans="1:8" x14ac:dyDescent="0.35">
      <c r="A94" s="60" t="s">
        <v>41</v>
      </c>
      <c r="B94" s="48" t="s">
        <v>71</v>
      </c>
      <c r="C94" s="44">
        <v>7.5712969005133397</v>
      </c>
      <c r="D94" s="44">
        <v>1.7592942779946901</v>
      </c>
      <c r="E94" s="45">
        <v>117.53541825067499</v>
      </c>
      <c r="F94" s="44">
        <v>4.3035988891769703</v>
      </c>
      <c r="G94" s="49">
        <v>3.4965421957313201E-5</v>
      </c>
      <c r="H94" s="49">
        <v>2.6908207579220398E-3</v>
      </c>
    </row>
    <row r="95" spans="1:8" x14ac:dyDescent="0.35">
      <c r="A95" s="61"/>
      <c r="B95" t="s">
        <v>47</v>
      </c>
      <c r="C95" s="2">
        <v>-1.6336963071707799E-2</v>
      </c>
      <c r="D95" s="2">
        <v>2.5680524549106E-2</v>
      </c>
      <c r="E95" s="25">
        <v>106.999998715076</v>
      </c>
      <c r="F95" s="2">
        <v>-0.63616157997350997</v>
      </c>
      <c r="G95" s="5">
        <v>0.52602956420226998</v>
      </c>
      <c r="H95" s="5">
        <v>0.76346362999569095</v>
      </c>
    </row>
    <row r="96" spans="1:8" x14ac:dyDescent="0.35">
      <c r="A96" s="61"/>
      <c r="B96" t="s">
        <v>72</v>
      </c>
      <c r="C96" s="2">
        <v>-0.46966411497280303</v>
      </c>
      <c r="D96" s="2">
        <v>0.41763870644946699</v>
      </c>
      <c r="E96" s="25">
        <v>106.99999970361399</v>
      </c>
      <c r="F96" s="2">
        <v>-1.1245703708011801</v>
      </c>
      <c r="G96" s="5">
        <v>0.26328757776394801</v>
      </c>
      <c r="H96" s="5">
        <v>0.60180017774616701</v>
      </c>
    </row>
    <row r="97" spans="1:8" x14ac:dyDescent="0.35">
      <c r="A97" s="61"/>
      <c r="B97" t="s">
        <v>59</v>
      </c>
      <c r="C97" s="2">
        <v>8.2669228988997506E-2</v>
      </c>
      <c r="D97" s="2">
        <v>6.3572719930478402E-2</v>
      </c>
      <c r="E97" s="25">
        <v>108.99999965095699</v>
      </c>
      <c r="F97" s="2">
        <v>1.30038842257186</v>
      </c>
      <c r="G97" s="5">
        <v>0.196210677161096</v>
      </c>
      <c r="H97" s="5">
        <v>0.56188045255984598</v>
      </c>
    </row>
    <row r="98" spans="1:8" x14ac:dyDescent="0.35">
      <c r="A98" s="61"/>
      <c r="B98" t="s">
        <v>73</v>
      </c>
      <c r="C98" s="2">
        <v>-0.91810164624469004</v>
      </c>
      <c r="D98" s="2">
        <v>1.33991947238873</v>
      </c>
      <c r="E98" s="25">
        <v>142.97000883496</v>
      </c>
      <c r="F98" s="2">
        <v>-0.68519165902407198</v>
      </c>
      <c r="G98" s="5">
        <v>0.49433240644363202</v>
      </c>
      <c r="H98" s="5">
        <v>0.74471251991215903</v>
      </c>
    </row>
    <row r="99" spans="1:8" x14ac:dyDescent="0.35">
      <c r="A99" s="61"/>
      <c r="B99" t="s">
        <v>74</v>
      </c>
      <c r="C99" s="2">
        <v>-1.79030814855594</v>
      </c>
      <c r="D99" s="2">
        <v>1.28955523927113</v>
      </c>
      <c r="E99" s="25">
        <v>143.10094777528101</v>
      </c>
      <c r="F99" s="2">
        <v>-1.3883144312358799</v>
      </c>
      <c r="G99" s="5">
        <v>0.167198731391691</v>
      </c>
      <c r="H99" s="5">
        <v>0.53503594045341096</v>
      </c>
    </row>
    <row r="100" spans="1:8" x14ac:dyDescent="0.35">
      <c r="A100" s="61"/>
      <c r="B100" t="s">
        <v>75</v>
      </c>
      <c r="C100" s="2">
        <v>-0.87029305977107496</v>
      </c>
      <c r="D100" s="2">
        <v>0.45569107412412102</v>
      </c>
      <c r="E100" s="25">
        <v>142.39948746228501</v>
      </c>
      <c r="F100" s="2">
        <v>-1.90983126330455</v>
      </c>
      <c r="G100" s="5">
        <v>5.8165760359364098E-2</v>
      </c>
      <c r="H100" s="5">
        <v>0.34899456215618502</v>
      </c>
    </row>
    <row r="101" spans="1:8" x14ac:dyDescent="0.35">
      <c r="A101" s="61"/>
      <c r="B101" t="s">
        <v>76</v>
      </c>
      <c r="C101" s="2">
        <v>7.4193231461747305E-2</v>
      </c>
      <c r="D101" s="2">
        <v>8.5706956871259801E-2</v>
      </c>
      <c r="E101" s="25">
        <v>108.99999996301</v>
      </c>
      <c r="F101" s="2">
        <v>0.86566171720683904</v>
      </c>
      <c r="G101" s="5">
        <v>0.38857705365268702</v>
      </c>
      <c r="H101" s="5">
        <v>0.68237921617057196</v>
      </c>
    </row>
    <row r="102" spans="1:8" x14ac:dyDescent="0.35">
      <c r="A102" s="61"/>
      <c r="B102" t="s">
        <v>77</v>
      </c>
      <c r="C102" s="2">
        <v>-6.5985682324945297E-2</v>
      </c>
      <c r="D102" s="2">
        <v>8.2620820045573806E-2</v>
      </c>
      <c r="E102" s="25">
        <v>108.999999838091</v>
      </c>
      <c r="F102" s="2">
        <v>-0.79865683115402997</v>
      </c>
      <c r="G102" s="5">
        <v>0.42622618464092799</v>
      </c>
      <c r="H102" s="5">
        <v>0.69732360483260503</v>
      </c>
    </row>
    <row r="103" spans="1:8" x14ac:dyDescent="0.35">
      <c r="A103" s="61"/>
      <c r="B103" t="s">
        <v>78</v>
      </c>
      <c r="C103" s="2">
        <v>2.26707844590663</v>
      </c>
      <c r="D103" s="2">
        <v>1.79214160701</v>
      </c>
      <c r="E103" s="25">
        <v>142.46844037232</v>
      </c>
      <c r="F103" s="2">
        <v>1.26501077651392</v>
      </c>
      <c r="G103" s="5">
        <v>0.207932686899373</v>
      </c>
      <c r="H103" s="5">
        <v>0.56398479889728703</v>
      </c>
    </row>
    <row r="104" spans="1:8" x14ac:dyDescent="0.35">
      <c r="A104" s="61"/>
      <c r="B104" t="s">
        <v>79</v>
      </c>
      <c r="C104" s="2">
        <v>-2.7101545270411899E-2</v>
      </c>
      <c r="D104" s="2">
        <v>2.8938313788336601E-2</v>
      </c>
      <c r="E104" s="25">
        <v>108.999999768941</v>
      </c>
      <c r="F104" s="2">
        <v>-0.93652814288491704</v>
      </c>
      <c r="G104" s="5">
        <v>0.35107170143795402</v>
      </c>
      <c r="H104" s="5">
        <v>0.66518848693507104</v>
      </c>
    </row>
    <row r="105" spans="1:8" x14ac:dyDescent="0.35">
      <c r="A105" s="61"/>
      <c r="B105" t="s">
        <v>80</v>
      </c>
      <c r="C105" s="2">
        <v>0.45137157113505499</v>
      </c>
      <c r="D105" s="2">
        <v>0.65547750090828405</v>
      </c>
      <c r="E105" s="25">
        <v>142.53250468195799</v>
      </c>
      <c r="F105" s="2">
        <v>0.68861489602556503</v>
      </c>
      <c r="G105" s="5">
        <v>0.49218496372139597</v>
      </c>
      <c r="H105" s="5">
        <v>0.74471251991215903</v>
      </c>
    </row>
    <row r="106" spans="1:8" x14ac:dyDescent="0.35">
      <c r="A106" s="61"/>
      <c r="B106" t="s">
        <v>81</v>
      </c>
      <c r="C106" s="2">
        <v>0.93069534022268496</v>
      </c>
      <c r="D106" s="2">
        <v>0.57505679706142598</v>
      </c>
      <c r="E106" s="25">
        <v>143.18943935631401</v>
      </c>
      <c r="F106" s="2">
        <v>1.61844072616582</v>
      </c>
      <c r="G106" s="5">
        <v>0.10776828430076101</v>
      </c>
      <c r="H106" s="5">
        <v>0.49509999395985999</v>
      </c>
    </row>
    <row r="107" spans="1:8" x14ac:dyDescent="0.35">
      <c r="A107" s="61"/>
      <c r="B107" t="s">
        <v>82</v>
      </c>
      <c r="C107" s="2">
        <v>3.79106002769901E-2</v>
      </c>
      <c r="D107" s="2">
        <v>0.113908634619224</v>
      </c>
      <c r="E107" s="25">
        <v>109.00000004643999</v>
      </c>
      <c r="F107" s="2">
        <v>0.33281586074416902</v>
      </c>
      <c r="G107" s="5">
        <v>0.73991254680059404</v>
      </c>
      <c r="H107" s="5">
        <v>0.89535635915365996</v>
      </c>
    </row>
    <row r="108" spans="1:8" x14ac:dyDescent="0.35">
      <c r="A108" s="61"/>
      <c r="B108" t="s">
        <v>83</v>
      </c>
      <c r="C108" s="2">
        <v>-2.3310969011007598E-2</v>
      </c>
      <c r="D108" s="2">
        <v>4.1696153369949002E-2</v>
      </c>
      <c r="E108" s="25">
        <v>109.00000008696099</v>
      </c>
      <c r="F108" s="2">
        <v>-0.55906761480324396</v>
      </c>
      <c r="G108" s="5">
        <v>0.57726243015503198</v>
      </c>
      <c r="H108" s="5">
        <v>0.81485668943260203</v>
      </c>
    </row>
    <row r="109" spans="1:8" x14ac:dyDescent="0.35">
      <c r="A109" s="61"/>
      <c r="B109" t="s">
        <v>84</v>
      </c>
      <c r="C109" s="2">
        <v>3.0800132581153401E-2</v>
      </c>
      <c r="D109" s="2">
        <v>3.6884176159254302E-2</v>
      </c>
      <c r="E109" s="25">
        <v>108.999999918176</v>
      </c>
      <c r="F109" s="2">
        <v>0.83505003468609695</v>
      </c>
      <c r="G109" s="5">
        <v>0.40551610960177298</v>
      </c>
      <c r="H109" s="5">
        <v>0.69432011688359196</v>
      </c>
    </row>
    <row r="110" spans="1:8" x14ac:dyDescent="0.35">
      <c r="A110" s="61"/>
      <c r="B110" t="s">
        <v>85</v>
      </c>
      <c r="C110" s="2">
        <v>-0.994259116781816</v>
      </c>
      <c r="D110" s="2">
        <v>0.83412883436607199</v>
      </c>
      <c r="E110" s="25">
        <v>142.941772038479</v>
      </c>
      <c r="F110" s="2">
        <v>-1.1919730811577101</v>
      </c>
      <c r="G110" s="5">
        <v>0.235246971809182</v>
      </c>
      <c r="H110" s="5">
        <v>0.57416210068681806</v>
      </c>
    </row>
    <row r="111" spans="1:8" x14ac:dyDescent="0.35">
      <c r="A111" s="62"/>
      <c r="B111" s="46" t="s">
        <v>86</v>
      </c>
      <c r="C111" s="41">
        <v>1.1097952230398401E-3</v>
      </c>
      <c r="D111" s="41">
        <v>5.3335525790185197E-2</v>
      </c>
      <c r="E111" s="42">
        <v>109.000000139292</v>
      </c>
      <c r="F111" s="41">
        <v>2.08078050529702E-2</v>
      </c>
      <c r="G111" s="47">
        <v>0.98343701410801498</v>
      </c>
      <c r="H111" s="47">
        <v>0.98907809156322202</v>
      </c>
    </row>
    <row r="112" spans="1:8" x14ac:dyDescent="0.35">
      <c r="A112" s="60" t="s">
        <v>34</v>
      </c>
      <c r="B112" s="48" t="s">
        <v>71</v>
      </c>
      <c r="C112" s="44">
        <v>303.89367857782503</v>
      </c>
      <c r="D112" s="44">
        <v>72.711460041819507</v>
      </c>
      <c r="E112" s="45">
        <v>115.102083761771</v>
      </c>
      <c r="F112" s="44">
        <v>4.1794467942610796</v>
      </c>
      <c r="G112" s="49">
        <v>5.7200535687258299E-5</v>
      </c>
      <c r="H112" s="49">
        <v>2.7456257129883999E-3</v>
      </c>
    </row>
    <row r="113" spans="1:8" x14ac:dyDescent="0.35">
      <c r="A113" s="61"/>
      <c r="B113" t="s">
        <v>47</v>
      </c>
      <c r="C113" s="2">
        <v>-0.451546725484468</v>
      </c>
      <c r="D113" s="2">
        <v>1.06719965345715</v>
      </c>
      <c r="E113" s="25">
        <v>107.000000066902</v>
      </c>
      <c r="F113" s="2">
        <v>-0.42311363578661398</v>
      </c>
      <c r="G113" s="5">
        <v>0.67306154953145203</v>
      </c>
      <c r="H113" s="5">
        <v>0.87093598014401397</v>
      </c>
    </row>
    <row r="114" spans="1:8" x14ac:dyDescent="0.35">
      <c r="A114" s="61"/>
      <c r="B114" t="s">
        <v>72</v>
      </c>
      <c r="C114" s="2">
        <v>-18.850173543383001</v>
      </c>
      <c r="D114" s="2">
        <v>17.355715688002501</v>
      </c>
      <c r="E114" s="25">
        <v>106.99999960327099</v>
      </c>
      <c r="F114" s="2">
        <v>-1.08610753265644</v>
      </c>
      <c r="G114" s="5">
        <v>0.27987221885779201</v>
      </c>
      <c r="H114" s="5">
        <v>0.62002460793110803</v>
      </c>
    </row>
    <row r="115" spans="1:8" x14ac:dyDescent="0.35">
      <c r="A115" s="61"/>
      <c r="B115" t="s">
        <v>59</v>
      </c>
      <c r="C115" s="2">
        <v>1.7847320403428499</v>
      </c>
      <c r="D115" s="2">
        <v>2.31577241289737</v>
      </c>
      <c r="E115" s="25">
        <v>109.000000692949</v>
      </c>
      <c r="F115" s="2">
        <v>0.77068542245474603</v>
      </c>
      <c r="G115" s="5">
        <v>0.442560714646136</v>
      </c>
      <c r="H115" s="5">
        <v>0.70031585614333702</v>
      </c>
    </row>
    <row r="116" spans="1:8" x14ac:dyDescent="0.35">
      <c r="A116" s="61"/>
      <c r="B116" t="s">
        <v>73</v>
      </c>
      <c r="C116" s="2">
        <v>-44.519547700858503</v>
      </c>
      <c r="D116" s="2">
        <v>54.724587970361398</v>
      </c>
      <c r="E116" s="25">
        <v>134.95373188954201</v>
      </c>
      <c r="F116" s="2">
        <v>-0.81352001635846205</v>
      </c>
      <c r="G116" s="5">
        <v>0.41735297463404403</v>
      </c>
      <c r="H116" s="5">
        <v>0.69432011688359196</v>
      </c>
    </row>
    <row r="117" spans="1:8" x14ac:dyDescent="0.35">
      <c r="A117" s="61"/>
      <c r="B117" t="s">
        <v>74</v>
      </c>
      <c r="C117" s="2">
        <v>-112.387156018241</v>
      </c>
      <c r="D117" s="2">
        <v>52.664571268601399</v>
      </c>
      <c r="E117" s="25">
        <v>135.057932783235</v>
      </c>
      <c r="F117" s="2">
        <v>-2.1340182462521202</v>
      </c>
      <c r="G117" s="5">
        <v>3.4648105408980202E-2</v>
      </c>
      <c r="H117" s="5">
        <v>0.28057640828663399</v>
      </c>
    </row>
    <row r="118" spans="1:8" x14ac:dyDescent="0.35">
      <c r="A118" s="61"/>
      <c r="B118" t="s">
        <v>75</v>
      </c>
      <c r="C118" s="2">
        <v>-49.252636021828103</v>
      </c>
      <c r="D118" s="2">
        <v>18.6159081505822</v>
      </c>
      <c r="E118" s="25">
        <v>134.50003538975801</v>
      </c>
      <c r="F118" s="2">
        <v>-2.6457283535902998</v>
      </c>
      <c r="G118" s="5">
        <v>9.1229432124256202E-3</v>
      </c>
      <c r="H118" s="5">
        <v>0.16421297782366101</v>
      </c>
    </row>
    <row r="119" spans="1:8" x14ac:dyDescent="0.35">
      <c r="A119" s="61"/>
      <c r="B119" t="s">
        <v>76</v>
      </c>
      <c r="C119" s="2">
        <v>3.9994578273459198</v>
      </c>
      <c r="D119" s="2">
        <v>3.1220593759855002</v>
      </c>
      <c r="E119" s="25">
        <v>109.00000049486501</v>
      </c>
      <c r="F119" s="2">
        <v>1.28103195541676</v>
      </c>
      <c r="G119" s="5">
        <v>0.2029012745355</v>
      </c>
      <c r="H119" s="5">
        <v>0.56188045255984598</v>
      </c>
    </row>
    <row r="120" spans="1:8" x14ac:dyDescent="0.35">
      <c r="A120" s="61"/>
      <c r="B120" t="s">
        <v>77</v>
      </c>
      <c r="C120" s="2">
        <v>1.27114788165126</v>
      </c>
      <c r="D120" s="2">
        <v>3.00964023565033</v>
      </c>
      <c r="E120" s="25">
        <v>109.000000563139</v>
      </c>
      <c r="F120" s="2">
        <v>0.42235874793074202</v>
      </c>
      <c r="G120" s="5">
        <v>0.67359514664739695</v>
      </c>
      <c r="H120" s="5">
        <v>0.87093598014401397</v>
      </c>
    </row>
    <row r="121" spans="1:8" x14ac:dyDescent="0.35">
      <c r="A121" s="61"/>
      <c r="B121" t="s">
        <v>78</v>
      </c>
      <c r="C121" s="2">
        <v>69.312030502399793</v>
      </c>
      <c r="D121" s="2">
        <v>73.210392621329703</v>
      </c>
      <c r="E121" s="25">
        <v>134.554845636365</v>
      </c>
      <c r="F121" s="2">
        <v>0.94675124692892199</v>
      </c>
      <c r="G121" s="5">
        <v>0.34546268696971599</v>
      </c>
      <c r="H121" s="5">
        <v>0.66518848693507104</v>
      </c>
    </row>
    <row r="122" spans="1:8" x14ac:dyDescent="0.35">
      <c r="A122" s="61"/>
      <c r="B122" t="s">
        <v>79</v>
      </c>
      <c r="C122" s="2">
        <v>-0.78158918841393898</v>
      </c>
      <c r="D122" s="2">
        <v>1.05414002767355</v>
      </c>
      <c r="E122" s="25">
        <v>109.000000734881</v>
      </c>
      <c r="F122" s="2">
        <v>-0.74144721564067495</v>
      </c>
      <c r="G122" s="5">
        <v>0.460016828103953</v>
      </c>
      <c r="H122" s="5">
        <v>0.72002633964096996</v>
      </c>
    </row>
    <row r="123" spans="1:8" x14ac:dyDescent="0.35">
      <c r="A123" s="61"/>
      <c r="B123" t="s">
        <v>80</v>
      </c>
      <c r="C123" s="2">
        <v>33.6156586845863</v>
      </c>
      <c r="D123" s="2">
        <v>26.7760095908144</v>
      </c>
      <c r="E123" s="25">
        <v>134.605770696425</v>
      </c>
      <c r="F123" s="2">
        <v>1.25543944741185</v>
      </c>
      <c r="G123" s="5">
        <v>0.211494299586483</v>
      </c>
      <c r="H123" s="5">
        <v>0.56398479889728703</v>
      </c>
    </row>
    <row r="124" spans="1:8" x14ac:dyDescent="0.35">
      <c r="A124" s="61"/>
      <c r="B124" t="s">
        <v>81</v>
      </c>
      <c r="C124" s="2">
        <v>47.6796950611404</v>
      </c>
      <c r="D124" s="2">
        <v>23.484013361480699</v>
      </c>
      <c r="E124" s="25">
        <v>135.12836998023201</v>
      </c>
      <c r="F124" s="2">
        <v>2.0303043746068599</v>
      </c>
      <c r="G124" s="5">
        <v>4.4287859489047503E-2</v>
      </c>
      <c r="H124" s="5">
        <v>0.29942717535401298</v>
      </c>
    </row>
    <row r="125" spans="1:8" x14ac:dyDescent="0.35">
      <c r="A125" s="61"/>
      <c r="B125" t="s">
        <v>82</v>
      </c>
      <c r="C125" s="2">
        <v>-8.6911879360981708</v>
      </c>
      <c r="D125" s="2">
        <v>4.1493658589797198</v>
      </c>
      <c r="E125" s="25">
        <v>109.000000454088</v>
      </c>
      <c r="F125" s="2">
        <v>-2.0945822160486101</v>
      </c>
      <c r="G125" s="5">
        <v>3.8525707379467103E-2</v>
      </c>
      <c r="H125" s="5">
        <v>0.29198430856017199</v>
      </c>
    </row>
    <row r="126" spans="1:8" x14ac:dyDescent="0.35">
      <c r="A126" s="61"/>
      <c r="B126" t="s">
        <v>83</v>
      </c>
      <c r="C126" s="2">
        <v>-2.5822589978458899</v>
      </c>
      <c r="D126" s="2">
        <v>1.51887164500215</v>
      </c>
      <c r="E126" s="25">
        <v>109.000000475382</v>
      </c>
      <c r="F126" s="2">
        <v>-1.70011666643644</v>
      </c>
      <c r="G126" s="5">
        <v>9.19607637437104E-2</v>
      </c>
      <c r="H126" s="5">
        <v>0.47294107068193902</v>
      </c>
    </row>
    <row r="127" spans="1:8" x14ac:dyDescent="0.35">
      <c r="A127" s="61"/>
      <c r="B127" t="s">
        <v>84</v>
      </c>
      <c r="C127" s="2">
        <v>-6.7812041498867603E-2</v>
      </c>
      <c r="D127" s="2">
        <v>1.3435850741553299</v>
      </c>
      <c r="E127" s="25">
        <v>109.000000601487</v>
      </c>
      <c r="F127" s="2">
        <v>-5.0470969649241498E-2</v>
      </c>
      <c r="G127" s="5">
        <v>0.95983945514393998</v>
      </c>
      <c r="H127" s="5">
        <v>0.98907809156322202</v>
      </c>
    </row>
    <row r="128" spans="1:8" x14ac:dyDescent="0.35">
      <c r="A128" s="61"/>
      <c r="B128" t="s">
        <v>85</v>
      </c>
      <c r="C128" s="2">
        <v>-45.335233559298601</v>
      </c>
      <c r="D128" s="2">
        <v>34.067665265431202</v>
      </c>
      <c r="E128" s="25">
        <v>134.931266798309</v>
      </c>
      <c r="F128" s="2">
        <v>-1.33074084197078</v>
      </c>
      <c r="G128" s="5">
        <v>0.18551872669757399</v>
      </c>
      <c r="H128" s="5">
        <v>0.56188045255984598</v>
      </c>
    </row>
    <row r="129" spans="1:8" x14ac:dyDescent="0.35">
      <c r="A129" s="62"/>
      <c r="B129" s="46" t="s">
        <v>86</v>
      </c>
      <c r="C129" s="41">
        <v>3.97323203369411</v>
      </c>
      <c r="D129" s="41">
        <v>1.94286070168712</v>
      </c>
      <c r="E129" s="42">
        <v>109.00000044639199</v>
      </c>
      <c r="F129" s="41">
        <v>2.0450421536880499</v>
      </c>
      <c r="G129" s="47">
        <v>4.3259398911799203E-2</v>
      </c>
      <c r="H129" s="47">
        <v>0.29942717535401298</v>
      </c>
    </row>
    <row r="130" spans="1:8" x14ac:dyDescent="0.35">
      <c r="A130" s="60" t="s">
        <v>42</v>
      </c>
      <c r="B130" s="48" t="s">
        <v>71</v>
      </c>
      <c r="C130" s="44">
        <v>3.3244045136606499</v>
      </c>
      <c r="D130" s="44">
        <v>0.97759529738575801</v>
      </c>
      <c r="E130" s="45">
        <v>125.502512212963</v>
      </c>
      <c r="F130" s="44">
        <v>3.40059380660957</v>
      </c>
      <c r="G130" s="49">
        <v>9.0220011778884999E-4</v>
      </c>
      <c r="H130" s="49">
        <v>2.5983363392318898E-2</v>
      </c>
    </row>
    <row r="131" spans="1:8" x14ac:dyDescent="0.35">
      <c r="A131" s="61"/>
      <c r="B131" t="s">
        <v>47</v>
      </c>
      <c r="C131" s="2">
        <v>-4.8879086999607801E-2</v>
      </c>
      <c r="D131" s="2">
        <v>1.40203302616619E-2</v>
      </c>
      <c r="E131" s="25">
        <v>106.999997384857</v>
      </c>
      <c r="F131" s="2">
        <v>-3.4863006853173801</v>
      </c>
      <c r="G131" s="5">
        <v>7.1149132647909102E-4</v>
      </c>
      <c r="H131" s="5">
        <v>2.5613687753247301E-2</v>
      </c>
    </row>
    <row r="132" spans="1:8" x14ac:dyDescent="0.35">
      <c r="A132" s="61"/>
      <c r="B132" t="s">
        <v>72</v>
      </c>
      <c r="C132" s="2">
        <v>-0.279290975120147</v>
      </c>
      <c r="D132" s="2">
        <v>0.22801063051794701</v>
      </c>
      <c r="E132" s="25">
        <v>106.999997224951</v>
      </c>
      <c r="F132" s="2">
        <v>-1.2249033059805601</v>
      </c>
      <c r="G132" s="5">
        <v>0.223301375173238</v>
      </c>
      <c r="H132" s="5">
        <v>0.57416210068681806</v>
      </c>
    </row>
    <row r="133" spans="1:8" x14ac:dyDescent="0.35">
      <c r="A133" s="61"/>
      <c r="B133" t="s">
        <v>59</v>
      </c>
      <c r="C133" s="2">
        <v>4.6172348484710499E-3</v>
      </c>
      <c r="D133" s="2">
        <v>4.61031103140285E-2</v>
      </c>
      <c r="E133" s="25">
        <v>109.000001608571</v>
      </c>
      <c r="F133" s="2">
        <v>0.100150181127066</v>
      </c>
      <c r="G133" s="5">
        <v>0.92040906982601001</v>
      </c>
      <c r="H133" s="5">
        <v>0.98907809156322202</v>
      </c>
    </row>
    <row r="134" spans="1:8" x14ac:dyDescent="0.35">
      <c r="A134" s="61"/>
      <c r="B134" t="s">
        <v>73</v>
      </c>
      <c r="C134" s="2">
        <v>-2.4795646964488299E-2</v>
      </c>
      <c r="D134" s="2">
        <v>0.77161749132495705</v>
      </c>
      <c r="E134" s="25">
        <v>166.939641591964</v>
      </c>
      <c r="F134" s="2">
        <v>-3.2134635675393097E-2</v>
      </c>
      <c r="G134" s="5">
        <v>0.97440306990641001</v>
      </c>
      <c r="H134" s="5">
        <v>0.98907809156322202</v>
      </c>
    </row>
    <row r="135" spans="1:8" x14ac:dyDescent="0.35">
      <c r="A135" s="61"/>
      <c r="B135" t="s">
        <v>74</v>
      </c>
      <c r="C135" s="2">
        <v>-6.8410724336188194E-2</v>
      </c>
      <c r="D135" s="2">
        <v>0.74273774626602795</v>
      </c>
      <c r="E135" s="25">
        <v>167.13252314503001</v>
      </c>
      <c r="F135" s="2">
        <v>-9.2106163555184806E-2</v>
      </c>
      <c r="G135" s="5">
        <v>0.92672399900543401</v>
      </c>
      <c r="H135" s="5">
        <v>0.98907809156322202</v>
      </c>
    </row>
    <row r="136" spans="1:8" x14ac:dyDescent="0.35">
      <c r="A136" s="61"/>
      <c r="B136" t="s">
        <v>75</v>
      </c>
      <c r="C136" s="2">
        <v>0.59918963502518896</v>
      </c>
      <c r="D136" s="2">
        <v>0.26222778163202798</v>
      </c>
      <c r="E136" s="25">
        <v>166.09613854985199</v>
      </c>
      <c r="F136" s="2">
        <v>2.2849967737819799</v>
      </c>
      <c r="G136" s="5">
        <v>2.3577941786194399E-2</v>
      </c>
      <c r="H136" s="5">
        <v>0.22634824114746699</v>
      </c>
    </row>
    <row r="137" spans="1:8" x14ac:dyDescent="0.35">
      <c r="A137" s="61"/>
      <c r="B137" t="s">
        <v>76</v>
      </c>
      <c r="C137" s="2">
        <v>1.44443970959765E-2</v>
      </c>
      <c r="D137" s="2">
        <v>6.2154919462886697E-2</v>
      </c>
      <c r="E137" s="25">
        <v>109.00000158088</v>
      </c>
      <c r="F137" s="2">
        <v>0.23239346492278001</v>
      </c>
      <c r="G137" s="5">
        <v>0.81666820642913296</v>
      </c>
      <c r="H137" s="5">
        <v>0.96393624365405794</v>
      </c>
    </row>
    <row r="138" spans="1:8" x14ac:dyDescent="0.35">
      <c r="A138" s="61"/>
      <c r="B138" t="s">
        <v>77</v>
      </c>
      <c r="C138" s="2">
        <v>5.7447716131922302E-2</v>
      </c>
      <c r="D138" s="2">
        <v>5.9916844598787003E-2</v>
      </c>
      <c r="E138" s="25">
        <v>109.000001614658</v>
      </c>
      <c r="F138" s="2">
        <v>0.95879074601811098</v>
      </c>
      <c r="G138" s="5">
        <v>0.33978608019307499</v>
      </c>
      <c r="H138" s="5">
        <v>0.66518848693507104</v>
      </c>
    </row>
    <row r="139" spans="1:8" x14ac:dyDescent="0.35">
      <c r="A139" s="61"/>
      <c r="B139" t="s">
        <v>78</v>
      </c>
      <c r="C139" s="2">
        <v>1.0649199478313101</v>
      </c>
      <c r="D139" s="2">
        <v>1.0313798797423701</v>
      </c>
      <c r="E139" s="25">
        <v>166.19835125398399</v>
      </c>
      <c r="F139" s="2">
        <v>1.0325196067401601</v>
      </c>
      <c r="G139" s="5">
        <v>0.30332891707004001</v>
      </c>
      <c r="H139" s="5">
        <v>0.63303426171138899</v>
      </c>
    </row>
    <row r="140" spans="1:8" x14ac:dyDescent="0.35">
      <c r="A140" s="61"/>
      <c r="B140" t="s">
        <v>79</v>
      </c>
      <c r="C140" s="2">
        <v>-2.1728808922553099E-2</v>
      </c>
      <c r="D140" s="2">
        <v>2.09861442824004E-2</v>
      </c>
      <c r="E140" s="25">
        <v>109.000001738311</v>
      </c>
      <c r="F140" s="2">
        <v>-1.0353883319469701</v>
      </c>
      <c r="G140" s="5">
        <v>0.30277921867083402</v>
      </c>
      <c r="H140" s="5">
        <v>0.63303426171138899</v>
      </c>
    </row>
    <row r="141" spans="1:8" x14ac:dyDescent="0.35">
      <c r="A141" s="61"/>
      <c r="B141" t="s">
        <v>80</v>
      </c>
      <c r="C141" s="2">
        <v>-5.1720725871074501E-3</v>
      </c>
      <c r="D141" s="2">
        <v>0.37725895264121001</v>
      </c>
      <c r="E141" s="25">
        <v>166.29324940298</v>
      </c>
      <c r="F141" s="2">
        <v>-1.37096086147128E-2</v>
      </c>
      <c r="G141" s="5">
        <v>0.98907809156322202</v>
      </c>
      <c r="H141" s="5">
        <v>0.98907809156322202</v>
      </c>
    </row>
    <row r="142" spans="1:8" x14ac:dyDescent="0.35">
      <c r="A142" s="61"/>
      <c r="B142" t="s">
        <v>81</v>
      </c>
      <c r="C142" s="2">
        <v>0.12933715984098201</v>
      </c>
      <c r="D142" s="2">
        <v>0.33124934974925602</v>
      </c>
      <c r="E142" s="25">
        <v>167.26272597395601</v>
      </c>
      <c r="F142" s="2">
        <v>0.39045256976017001</v>
      </c>
      <c r="G142" s="5">
        <v>0.69669874003738697</v>
      </c>
      <c r="H142" s="5">
        <v>0.87093598014401397</v>
      </c>
    </row>
    <row r="143" spans="1:8" x14ac:dyDescent="0.35">
      <c r="A143" s="61"/>
      <c r="B143" t="s">
        <v>82</v>
      </c>
      <c r="C143" s="2">
        <v>-7.3714387904801795E-2</v>
      </c>
      <c r="D143" s="2">
        <v>8.2606853274702005E-2</v>
      </c>
      <c r="E143" s="25">
        <v>109.00000169251599</v>
      </c>
      <c r="F143" s="2">
        <v>-0.89235196575846998</v>
      </c>
      <c r="G143" s="5">
        <v>0.37417009102443399</v>
      </c>
      <c r="H143" s="5">
        <v>0.67038728498547695</v>
      </c>
    </row>
    <row r="144" spans="1:8" x14ac:dyDescent="0.35">
      <c r="A144" s="61"/>
      <c r="B144" t="s">
        <v>83</v>
      </c>
      <c r="C144" s="2">
        <v>6.4918297558848601E-3</v>
      </c>
      <c r="D144" s="2">
        <v>3.0238164429455101E-2</v>
      </c>
      <c r="E144" s="25">
        <v>109.000001639525</v>
      </c>
      <c r="F144" s="2">
        <v>0.21468994161435101</v>
      </c>
      <c r="G144" s="5">
        <v>0.83041021401922199</v>
      </c>
      <c r="H144" s="5">
        <v>0.97218756763226</v>
      </c>
    </row>
    <row r="145" spans="1:8" x14ac:dyDescent="0.35">
      <c r="A145" s="61"/>
      <c r="B145" t="s">
        <v>84</v>
      </c>
      <c r="C145" s="2">
        <v>4.3488252624219199E-3</v>
      </c>
      <c r="D145" s="2">
        <v>2.67485053993568E-2</v>
      </c>
      <c r="E145" s="25">
        <v>109.00000170502101</v>
      </c>
      <c r="F145" s="2">
        <v>0.16258199093720199</v>
      </c>
      <c r="G145" s="5">
        <v>0.87114859309857895</v>
      </c>
      <c r="H145" s="5">
        <v>0.98775903469445203</v>
      </c>
    </row>
    <row r="146" spans="1:8" x14ac:dyDescent="0.35">
      <c r="A146" s="61"/>
      <c r="B146" t="s">
        <v>85</v>
      </c>
      <c r="C146" s="2">
        <v>-0.341717757740374</v>
      </c>
      <c r="D146" s="2">
        <v>0.48033134288602197</v>
      </c>
      <c r="E146" s="25">
        <v>166.898012925015</v>
      </c>
      <c r="F146" s="2">
        <v>-0.711420903094097</v>
      </c>
      <c r="G146" s="5">
        <v>0.47781659193560999</v>
      </c>
      <c r="H146" s="5">
        <v>0.73984504557771902</v>
      </c>
    </row>
    <row r="147" spans="1:8" x14ac:dyDescent="0.35">
      <c r="A147" s="62"/>
      <c r="B147" s="46" t="s">
        <v>86</v>
      </c>
      <c r="C147" s="41">
        <v>-1.8094714764053998E-2</v>
      </c>
      <c r="D147" s="41">
        <v>3.8679069132967599E-2</v>
      </c>
      <c r="E147" s="42">
        <v>109.000001743011</v>
      </c>
      <c r="F147" s="41">
        <v>-0.46781670732171798</v>
      </c>
      <c r="G147" s="47">
        <v>0.64084968498611194</v>
      </c>
      <c r="H147" s="47">
        <v>0.85446624664814896</v>
      </c>
    </row>
    <row r="148" spans="1:8" x14ac:dyDescent="0.35">
      <c r="A148" s="60" t="s">
        <v>45</v>
      </c>
      <c r="B148" s="48" t="s">
        <v>71</v>
      </c>
      <c r="C148" s="44">
        <v>1083.3732304816399</v>
      </c>
      <c r="D148" s="44">
        <v>470.87394663048201</v>
      </c>
      <c r="E148" s="45">
        <v>103.006040423287</v>
      </c>
      <c r="F148" s="44">
        <v>2.3007712323736098</v>
      </c>
      <c r="G148" s="49">
        <v>2.34193978481744E-2</v>
      </c>
      <c r="H148" s="49">
        <v>0.22634824114746699</v>
      </c>
    </row>
    <row r="149" spans="1:8" x14ac:dyDescent="0.35">
      <c r="A149" s="61"/>
      <c r="B149" t="s">
        <v>47</v>
      </c>
      <c r="C149" s="2">
        <v>-0.70372419403291298</v>
      </c>
      <c r="D149" s="2">
        <v>6.8406483539630498</v>
      </c>
      <c r="E149" s="25">
        <v>94.893937130440605</v>
      </c>
      <c r="F149" s="2">
        <v>-0.10287390282606999</v>
      </c>
      <c r="G149" s="5">
        <v>0.91828013874801595</v>
      </c>
      <c r="H149" s="5">
        <v>0.98907809156322202</v>
      </c>
    </row>
    <row r="150" spans="1:8" x14ac:dyDescent="0.35">
      <c r="A150" s="61"/>
      <c r="B150" t="s">
        <v>72</v>
      </c>
      <c r="C150" s="2">
        <v>147.43982106544399</v>
      </c>
      <c r="D150" s="2">
        <v>112.64565265976501</v>
      </c>
      <c r="E150" s="25">
        <v>94.039503778835694</v>
      </c>
      <c r="F150" s="2">
        <v>1.30888159093695</v>
      </c>
      <c r="G150" s="5">
        <v>0.19376398390826599</v>
      </c>
      <c r="H150" s="5">
        <v>0.56188045255984598</v>
      </c>
    </row>
    <row r="151" spans="1:8" x14ac:dyDescent="0.35">
      <c r="A151" s="61"/>
      <c r="B151" t="s">
        <v>59</v>
      </c>
      <c r="C151" s="2">
        <v>-7.9741742424222801</v>
      </c>
      <c r="D151" s="2">
        <v>16.102884032774501</v>
      </c>
      <c r="E151" s="25">
        <v>95.197501927574194</v>
      </c>
      <c r="F151" s="2">
        <v>-0.495201618926913</v>
      </c>
      <c r="G151" s="5">
        <v>0.62159891174682302</v>
      </c>
      <c r="H151" s="5">
        <v>0.84443625746738205</v>
      </c>
    </row>
    <row r="152" spans="1:8" x14ac:dyDescent="0.35">
      <c r="A152" s="61"/>
      <c r="B152" t="s">
        <v>73</v>
      </c>
      <c r="C152" s="2">
        <v>566.88360831563205</v>
      </c>
      <c r="D152" s="2">
        <v>367.11236669933902</v>
      </c>
      <c r="E152" s="25">
        <v>120.601936246401</v>
      </c>
      <c r="F152" s="2">
        <v>1.5441691965117199</v>
      </c>
      <c r="G152" s="5">
        <v>0.12516734713029801</v>
      </c>
      <c r="H152" s="5">
        <v>0.50828914435795902</v>
      </c>
    </row>
    <row r="153" spans="1:8" x14ac:dyDescent="0.35">
      <c r="A153" s="61"/>
      <c r="B153" t="s">
        <v>74</v>
      </c>
      <c r="C153" s="2">
        <v>51.329576678801402</v>
      </c>
      <c r="D153" s="2">
        <v>349.90605675434199</v>
      </c>
      <c r="E153" s="25">
        <v>120.670185130438</v>
      </c>
      <c r="F153" s="2">
        <v>0.14669530774895501</v>
      </c>
      <c r="G153" s="5">
        <v>0.883617320822221</v>
      </c>
      <c r="H153" s="5">
        <v>0.98907809156322202</v>
      </c>
    </row>
    <row r="154" spans="1:8" x14ac:dyDescent="0.35">
      <c r="A154" s="61"/>
      <c r="B154" t="s">
        <v>75</v>
      </c>
      <c r="C154" s="2">
        <v>195.59345885301499</v>
      </c>
      <c r="D154" s="2">
        <v>119.572417206914</v>
      </c>
      <c r="E154" s="25">
        <v>120.45023519905099</v>
      </c>
      <c r="F154" s="2">
        <v>1.6357740641351299</v>
      </c>
      <c r="G154" s="5">
        <v>0.104497412234672</v>
      </c>
      <c r="H154" s="5">
        <v>0.49509999395985999</v>
      </c>
    </row>
    <row r="155" spans="1:8" x14ac:dyDescent="0.35">
      <c r="A155" s="61"/>
      <c r="B155" t="s">
        <v>76</v>
      </c>
      <c r="C155" s="2">
        <v>-30.907550517192199</v>
      </c>
      <c r="D155" s="2">
        <v>21.752641723309999</v>
      </c>
      <c r="E155" s="25">
        <v>95.1975009309716</v>
      </c>
      <c r="F155" s="2">
        <v>-1.4208642292890701</v>
      </c>
      <c r="G155" s="5">
        <v>0.15862352342609501</v>
      </c>
      <c r="H155" s="5">
        <v>0.53120435751994699</v>
      </c>
    </row>
    <row r="156" spans="1:8" x14ac:dyDescent="0.35">
      <c r="A156" s="61"/>
      <c r="B156" t="s">
        <v>77</v>
      </c>
      <c r="C156" s="2">
        <v>12.653830277535301</v>
      </c>
      <c r="D156" s="2">
        <v>20.993103535856001</v>
      </c>
      <c r="E156" s="25">
        <v>95.712909622310406</v>
      </c>
      <c r="F156" s="2">
        <v>0.60276129519976296</v>
      </c>
      <c r="G156" s="5">
        <v>0.54809302959664497</v>
      </c>
      <c r="H156" s="5">
        <v>0.78143956694967198</v>
      </c>
    </row>
    <row r="157" spans="1:8" x14ac:dyDescent="0.35">
      <c r="A157" s="61"/>
      <c r="B157" t="s">
        <v>78</v>
      </c>
      <c r="C157" s="2">
        <v>81.327614527932198</v>
      </c>
      <c r="D157" s="2">
        <v>492.11006255564598</v>
      </c>
      <c r="E157" s="25">
        <v>119.94138110826199</v>
      </c>
      <c r="F157" s="2">
        <v>0.16526305945783401</v>
      </c>
      <c r="G157" s="5">
        <v>0.86901515571072896</v>
      </c>
      <c r="H157" s="5">
        <v>0.98775903469445203</v>
      </c>
    </row>
    <row r="158" spans="1:8" x14ac:dyDescent="0.35">
      <c r="A158" s="61"/>
      <c r="B158" t="s">
        <v>79</v>
      </c>
      <c r="C158" s="2">
        <v>-1.33740909090983</v>
      </c>
      <c r="D158" s="2">
        <v>7.0680573337865997</v>
      </c>
      <c r="E158" s="25">
        <v>95.197501861862904</v>
      </c>
      <c r="F158" s="2">
        <v>-0.1892187665933</v>
      </c>
      <c r="G158" s="5">
        <v>0.85032419625713296</v>
      </c>
      <c r="H158" s="5">
        <v>0.97957347408821704</v>
      </c>
    </row>
    <row r="159" spans="1:8" x14ac:dyDescent="0.35">
      <c r="A159" s="61"/>
      <c r="B159" t="s">
        <v>80</v>
      </c>
      <c r="C159" s="2">
        <v>-334.11256070759401</v>
      </c>
      <c r="D159" s="2">
        <v>171.85428657449299</v>
      </c>
      <c r="E159" s="25">
        <v>120.343271081125</v>
      </c>
      <c r="F159" s="2">
        <v>-1.9441619255901801</v>
      </c>
      <c r="G159" s="5">
        <v>5.4209648461497999E-2</v>
      </c>
      <c r="H159" s="5">
        <v>0.33939953819372698</v>
      </c>
    </row>
    <row r="160" spans="1:8" x14ac:dyDescent="0.35">
      <c r="A160" s="61"/>
      <c r="B160" t="s">
        <v>81</v>
      </c>
      <c r="C160" s="2">
        <v>-127.65834367644401</v>
      </c>
      <c r="D160" s="2">
        <v>152.376737103171</v>
      </c>
      <c r="E160" s="25">
        <v>120.74955587987201</v>
      </c>
      <c r="F160" s="2">
        <v>-0.83778105571330896</v>
      </c>
      <c r="G160" s="5">
        <v>0.40380889454220598</v>
      </c>
      <c r="H160" s="5">
        <v>0.69432011688359196</v>
      </c>
    </row>
    <row r="161" spans="1:8" x14ac:dyDescent="0.35">
      <c r="A161" s="61"/>
      <c r="B161" t="s">
        <v>82</v>
      </c>
      <c r="C161" s="2">
        <v>12.272310156682501</v>
      </c>
      <c r="D161" s="2">
        <v>28.987142170093701</v>
      </c>
      <c r="E161" s="25">
        <v>95.467486812054801</v>
      </c>
      <c r="F161" s="2">
        <v>0.42337082023021799</v>
      </c>
      <c r="G161" s="5">
        <v>0.67297700104623503</v>
      </c>
      <c r="H161" s="5">
        <v>0.87093598014401397</v>
      </c>
    </row>
    <row r="162" spans="1:8" x14ac:dyDescent="0.35">
      <c r="A162" s="61"/>
      <c r="B162" t="s">
        <v>83</v>
      </c>
      <c r="C162" s="2">
        <v>13.759390260781201</v>
      </c>
      <c r="D162" s="2">
        <v>10.1388869521542</v>
      </c>
      <c r="E162" s="25">
        <v>95.197500787706403</v>
      </c>
      <c r="F162" s="2">
        <v>1.3570908055008699</v>
      </c>
      <c r="G162" s="5">
        <v>0.177961331562282</v>
      </c>
      <c r="H162" s="5">
        <v>0.55709634228192595</v>
      </c>
    </row>
    <row r="163" spans="1:8" x14ac:dyDescent="0.35">
      <c r="A163" s="61"/>
      <c r="B163" t="s">
        <v>84</v>
      </c>
      <c r="C163" s="2">
        <v>-0.65905804425132497</v>
      </c>
      <c r="D163" s="2">
        <v>9.11243018087929</v>
      </c>
      <c r="E163" s="25">
        <v>95.501112130370899</v>
      </c>
      <c r="F163" s="2">
        <v>-7.2325168058267594E-2</v>
      </c>
      <c r="G163" s="5">
        <v>0.94249439200454099</v>
      </c>
      <c r="H163" s="5">
        <v>0.98907809156322202</v>
      </c>
    </row>
    <row r="164" spans="1:8" x14ac:dyDescent="0.35">
      <c r="A164" s="61"/>
      <c r="B164" t="s">
        <v>85</v>
      </c>
      <c r="C164" s="2">
        <v>174.003951832339</v>
      </c>
      <c r="D164" s="2">
        <v>221.11983967061801</v>
      </c>
      <c r="E164" s="25">
        <v>120.482049165028</v>
      </c>
      <c r="F164" s="2">
        <v>0.78692148154383801</v>
      </c>
      <c r="G164" s="5">
        <v>0.43287302519215198</v>
      </c>
      <c r="H164" s="5">
        <v>0.69732360483260503</v>
      </c>
    </row>
    <row r="165" spans="1:8" x14ac:dyDescent="0.35">
      <c r="A165" s="62"/>
      <c r="B165" s="46" t="s">
        <v>86</v>
      </c>
      <c r="C165" s="41">
        <v>-11.699987609747</v>
      </c>
      <c r="D165" s="41">
        <v>13.115372216622401</v>
      </c>
      <c r="E165" s="42">
        <v>95.343943884877802</v>
      </c>
      <c r="F165" s="41">
        <v>-0.89208201006438004</v>
      </c>
      <c r="G165" s="47">
        <v>0.37459489348763297</v>
      </c>
      <c r="H165" s="47">
        <v>0.67038728498547695</v>
      </c>
    </row>
  </sheetData>
  <mergeCells count="10">
    <mergeCell ref="A148:A165"/>
    <mergeCell ref="A94:A111"/>
    <mergeCell ref="A112:A129"/>
    <mergeCell ref="A130:A147"/>
    <mergeCell ref="A1:H1"/>
    <mergeCell ref="A3:A21"/>
    <mergeCell ref="A22:A39"/>
    <mergeCell ref="A40:A57"/>
    <mergeCell ref="A58:A75"/>
    <mergeCell ref="A76:A93"/>
  </mergeCells>
  <conditionalFormatting sqref="H22:H147">
    <cfRule type="cellIs" dxfId="2" priority="3" operator="lessThan">
      <formula>0.05</formula>
    </cfRule>
  </conditionalFormatting>
  <conditionalFormatting sqref="H3:H147">
    <cfRule type="cellIs" dxfId="1" priority="2" operator="lessThan">
      <formula>0.0498</formula>
    </cfRule>
  </conditionalFormatting>
  <conditionalFormatting sqref="H3:H165">
    <cfRule type="cellIs" dxfId="0" priority="1" operator="lessThan">
      <formula>0.494539125</formula>
    </cfRule>
  </conditionalFormatting>
  <pageMargins left="0.7" right="0.7" top="0.75" bottom="0.75" header="0.3" footer="0.3"/>
  <pageSetup paperSize="9" orientation="portrait" horizontalDpi="300" verticalDpi="300"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167FBD-CB13-4D45-9E09-4458DA6C8BFA}">
  <dimension ref="A1:J132"/>
  <sheetViews>
    <sheetView zoomScale="89" zoomScaleNormal="100" workbookViewId="0">
      <selection activeCell="A2" sqref="A2"/>
    </sheetView>
  </sheetViews>
  <sheetFormatPr defaultRowHeight="14.5" x14ac:dyDescent="0.35"/>
  <cols>
    <col min="1" max="1" width="20.7265625" style="7" bestFit="1" customWidth="1"/>
    <col min="2" max="2" width="13.81640625" bestFit="1" customWidth="1"/>
    <col min="3" max="3" width="11.81640625" bestFit="1" customWidth="1"/>
    <col min="4" max="4" width="7.7265625" bestFit="1" customWidth="1"/>
    <col min="5" max="5" width="11.54296875" bestFit="1" customWidth="1"/>
    <col min="6" max="6" width="10.453125" style="2" bestFit="1" customWidth="1"/>
    <col min="7" max="7" width="6.26953125" style="2" bestFit="1" customWidth="1"/>
    <col min="8" max="8" width="6.7265625" style="25" bestFit="1" customWidth="1"/>
    <col min="9" max="9" width="10" bestFit="1" customWidth="1"/>
    <col min="10" max="10" width="10.1796875" bestFit="1" customWidth="1"/>
  </cols>
  <sheetData>
    <row r="1" spans="1:10" ht="61" customHeight="1" x14ac:dyDescent="0.45">
      <c r="A1" s="59" t="s">
        <v>94</v>
      </c>
      <c r="B1" s="59"/>
      <c r="C1" s="59"/>
      <c r="D1" s="59"/>
      <c r="E1" s="59"/>
      <c r="F1" s="59"/>
      <c r="G1" s="59"/>
      <c r="H1" s="59"/>
      <c r="I1" s="59"/>
      <c r="J1" s="59"/>
    </row>
    <row r="2" spans="1:10" s="1" customFormat="1" ht="19" thickBot="1" x14ac:dyDescent="0.5">
      <c r="A2" s="20" t="s">
        <v>113</v>
      </c>
      <c r="B2" s="12" t="s">
        <v>55</v>
      </c>
      <c r="C2" s="12" t="s">
        <v>95</v>
      </c>
      <c r="D2" s="12" t="s">
        <v>57</v>
      </c>
      <c r="E2" s="12" t="s">
        <v>96</v>
      </c>
      <c r="F2" s="18" t="s">
        <v>97</v>
      </c>
      <c r="G2" s="18" t="s">
        <v>98</v>
      </c>
      <c r="H2" s="35" t="s">
        <v>99</v>
      </c>
      <c r="I2" s="20" t="s">
        <v>100</v>
      </c>
      <c r="J2" s="20" t="s">
        <v>101</v>
      </c>
    </row>
    <row r="3" spans="1:10" s="1" customFormat="1" ht="18.5" x14ac:dyDescent="0.45">
      <c r="A3" s="67" t="s">
        <v>70</v>
      </c>
      <c r="B3" s="68" t="s">
        <v>102</v>
      </c>
      <c r="C3" s="68" t="s">
        <v>103</v>
      </c>
      <c r="D3" s="68" t="s">
        <v>104</v>
      </c>
      <c r="E3" s="8" t="s">
        <v>105</v>
      </c>
      <c r="F3" s="9">
        <v>34.571558450453502</v>
      </c>
      <c r="G3" s="9">
        <v>1.5632263754578899</v>
      </c>
      <c r="H3" s="26">
        <v>137.14205590464701</v>
      </c>
      <c r="I3" s="9">
        <v>31.476485298139799</v>
      </c>
      <c r="J3" s="9">
        <v>37.666631602767197</v>
      </c>
    </row>
    <row r="4" spans="1:10" s="1" customFormat="1" ht="18.5" x14ac:dyDescent="0.45">
      <c r="A4" s="61"/>
      <c r="B4" s="69"/>
      <c r="C4" s="69"/>
      <c r="D4" s="69"/>
      <c r="E4" s="22" t="s">
        <v>106</v>
      </c>
      <c r="F4" s="2">
        <v>32.343506005003398</v>
      </c>
      <c r="G4" s="2">
        <v>1.5632263754579301</v>
      </c>
      <c r="H4" s="25">
        <v>137.14205590464701</v>
      </c>
      <c r="I4" s="2">
        <v>29.2484328526896</v>
      </c>
      <c r="J4" s="2">
        <v>35.4385791573172</v>
      </c>
    </row>
    <row r="5" spans="1:10" s="1" customFormat="1" ht="18.5" x14ac:dyDescent="0.45">
      <c r="A5" s="61"/>
      <c r="B5" s="69"/>
      <c r="C5" s="69"/>
      <c r="D5" s="69" t="s">
        <v>107</v>
      </c>
      <c r="E5" s="22" t="s">
        <v>105</v>
      </c>
      <c r="F5" s="2">
        <v>36.064560415783497</v>
      </c>
      <c r="G5" s="2">
        <v>1.3556862864911601</v>
      </c>
      <c r="H5" s="25">
        <v>137.14205590464701</v>
      </c>
      <c r="I5" s="2">
        <v>33.380392639771699</v>
      </c>
      <c r="J5" s="2">
        <v>38.748728191795301</v>
      </c>
    </row>
    <row r="6" spans="1:10" s="1" customFormat="1" ht="18.5" x14ac:dyDescent="0.45">
      <c r="A6" s="61"/>
      <c r="B6" s="69"/>
      <c r="C6" s="69"/>
      <c r="D6" s="69"/>
      <c r="E6" s="22" t="s">
        <v>106</v>
      </c>
      <c r="F6" s="2">
        <v>36.490862916910601</v>
      </c>
      <c r="G6" s="2">
        <v>1.3556862864911601</v>
      </c>
      <c r="H6" s="25">
        <v>137.14205590464701</v>
      </c>
      <c r="I6" s="2">
        <v>33.806695140898903</v>
      </c>
      <c r="J6" s="2">
        <v>39.175030692922398</v>
      </c>
    </row>
    <row r="7" spans="1:10" s="1" customFormat="1" ht="18.5" x14ac:dyDescent="0.45">
      <c r="A7" s="61"/>
      <c r="B7" s="69"/>
      <c r="C7" s="69" t="s">
        <v>108</v>
      </c>
      <c r="D7" s="69" t="s">
        <v>104</v>
      </c>
      <c r="E7" s="22" t="s">
        <v>105</v>
      </c>
      <c r="F7" s="2">
        <v>37.729333686156203</v>
      </c>
      <c r="G7" s="2">
        <v>1.6452906284637301</v>
      </c>
      <c r="H7" s="25">
        <v>137.14205590464701</v>
      </c>
      <c r="I7" s="2">
        <v>34.4717216271303</v>
      </c>
      <c r="J7" s="2">
        <v>40.986945745182098</v>
      </c>
    </row>
    <row r="8" spans="1:10" s="1" customFormat="1" ht="18.5" x14ac:dyDescent="0.45">
      <c r="A8" s="61"/>
      <c r="B8" s="69"/>
      <c r="C8" s="69"/>
      <c r="D8" s="69"/>
      <c r="E8" s="22" t="s">
        <v>106</v>
      </c>
      <c r="F8" s="2">
        <v>36.3367257034486</v>
      </c>
      <c r="G8" s="2">
        <v>1.64529062846379</v>
      </c>
      <c r="H8" s="25">
        <v>137.14205590464701</v>
      </c>
      <c r="I8" s="2">
        <v>33.079113644422598</v>
      </c>
      <c r="J8" s="2">
        <v>39.594337762474701</v>
      </c>
    </row>
    <row r="9" spans="1:10" s="1" customFormat="1" ht="18.5" x14ac:dyDescent="0.45">
      <c r="A9" s="61"/>
      <c r="B9" s="69"/>
      <c r="C9" s="69"/>
      <c r="D9" s="69" t="s">
        <v>107</v>
      </c>
      <c r="E9" s="22" t="s">
        <v>105</v>
      </c>
      <c r="F9" s="2">
        <v>40.460555814487897</v>
      </c>
      <c r="G9" s="2">
        <v>1.9201643999968701</v>
      </c>
      <c r="H9" s="25">
        <v>137.14205590464701</v>
      </c>
      <c r="I9" s="2">
        <v>36.658745802517302</v>
      </c>
      <c r="J9" s="2">
        <v>44.262365826458499</v>
      </c>
    </row>
    <row r="10" spans="1:10" s="1" customFormat="1" ht="18.5" x14ac:dyDescent="0.45">
      <c r="A10" s="61"/>
      <c r="B10" s="69"/>
      <c r="C10" s="69"/>
      <c r="D10" s="69"/>
      <c r="E10" s="22" t="s">
        <v>106</v>
      </c>
      <c r="F10" s="2">
        <v>37.869481995282797</v>
      </c>
      <c r="G10" s="2">
        <v>1.9201643999968701</v>
      </c>
      <c r="H10" s="25">
        <v>137.14205590464701</v>
      </c>
      <c r="I10" s="2">
        <v>34.067671983312202</v>
      </c>
      <c r="J10" s="2">
        <v>41.671292007253498</v>
      </c>
    </row>
    <row r="11" spans="1:10" s="1" customFormat="1" ht="18.5" x14ac:dyDescent="0.45">
      <c r="A11" s="61"/>
      <c r="B11" s="69" t="s">
        <v>109</v>
      </c>
      <c r="C11" s="69" t="s">
        <v>103</v>
      </c>
      <c r="D11" s="69" t="s">
        <v>104</v>
      </c>
      <c r="E11" s="22" t="s">
        <v>105</v>
      </c>
      <c r="F11" s="2">
        <v>35.701882109472102</v>
      </c>
      <c r="G11" s="2">
        <v>1.31875156029495</v>
      </c>
      <c r="H11" s="25">
        <v>137.14205590464701</v>
      </c>
      <c r="I11" s="2">
        <v>33.090826329590399</v>
      </c>
      <c r="J11" s="2">
        <v>38.312937889353798</v>
      </c>
    </row>
    <row r="12" spans="1:10" s="1" customFormat="1" ht="18.5" x14ac:dyDescent="0.45">
      <c r="A12" s="61"/>
      <c r="B12" s="69"/>
      <c r="C12" s="69"/>
      <c r="D12" s="69"/>
      <c r="E12" s="22" t="s">
        <v>106</v>
      </c>
      <c r="F12" s="2">
        <v>36.4503911481982</v>
      </c>
      <c r="G12" s="2">
        <v>1.31875156029495</v>
      </c>
      <c r="H12" s="25">
        <v>137.14205590464701</v>
      </c>
      <c r="I12" s="2">
        <v>33.839335368316497</v>
      </c>
      <c r="J12" s="2">
        <v>39.061446928079903</v>
      </c>
    </row>
    <row r="13" spans="1:10" s="1" customFormat="1" ht="18.5" x14ac:dyDescent="0.45">
      <c r="A13" s="61"/>
      <c r="B13" s="69"/>
      <c r="C13" s="69"/>
      <c r="D13" s="69" t="s">
        <v>107</v>
      </c>
      <c r="E13" s="22" t="s">
        <v>105</v>
      </c>
      <c r="F13" s="2">
        <v>36.330126030454501</v>
      </c>
      <c r="G13" s="2">
        <v>1.3409590776948599</v>
      </c>
      <c r="H13" s="25">
        <v>137.14205590464701</v>
      </c>
      <c r="I13" s="2">
        <v>33.6749995304409</v>
      </c>
      <c r="J13" s="2">
        <v>38.985252530468003</v>
      </c>
    </row>
    <row r="14" spans="1:10" s="1" customFormat="1" ht="18.5" x14ac:dyDescent="0.45">
      <c r="A14" s="61"/>
      <c r="B14" s="69"/>
      <c r="C14" s="69"/>
      <c r="D14" s="69"/>
      <c r="E14" s="22" t="s">
        <v>106</v>
      </c>
      <c r="F14" s="2">
        <v>34.934492617638298</v>
      </c>
      <c r="G14" s="2">
        <v>1.3409590776948599</v>
      </c>
      <c r="H14" s="25">
        <v>137.14205590464701</v>
      </c>
      <c r="I14" s="2">
        <v>32.279366117624797</v>
      </c>
      <c r="J14" s="2">
        <v>37.5896191176519</v>
      </c>
    </row>
    <row r="15" spans="1:10" s="1" customFormat="1" ht="18.5" x14ac:dyDescent="0.45">
      <c r="A15" s="61"/>
      <c r="B15" s="69"/>
      <c r="C15" s="69" t="s">
        <v>108</v>
      </c>
      <c r="D15" s="69" t="s">
        <v>104</v>
      </c>
      <c r="E15" s="22" t="s">
        <v>105</v>
      </c>
      <c r="F15" s="2">
        <v>38.747555517344203</v>
      </c>
      <c r="G15" s="2">
        <v>1.23706303735329</v>
      </c>
      <c r="H15" s="25">
        <v>137.14205590464701</v>
      </c>
      <c r="I15" s="2">
        <v>36.298141931515602</v>
      </c>
      <c r="J15" s="2">
        <v>41.196969103172798</v>
      </c>
    </row>
    <row r="16" spans="1:10" s="1" customFormat="1" ht="18.5" x14ac:dyDescent="0.45">
      <c r="A16" s="61"/>
      <c r="B16" s="69"/>
      <c r="C16" s="69"/>
      <c r="D16" s="69"/>
      <c r="E16" s="22" t="s">
        <v>106</v>
      </c>
      <c r="F16" s="2">
        <v>37.342525341122702</v>
      </c>
      <c r="G16" s="2">
        <v>1.23706303735329</v>
      </c>
      <c r="H16" s="25">
        <v>137.14205590464701</v>
      </c>
      <c r="I16" s="2">
        <v>34.8931117552941</v>
      </c>
      <c r="J16" s="2">
        <v>39.791938926951303</v>
      </c>
    </row>
    <row r="17" spans="1:10" s="1" customFormat="1" ht="18.5" x14ac:dyDescent="0.45">
      <c r="A17" s="61"/>
      <c r="B17" s="69"/>
      <c r="C17" s="69"/>
      <c r="D17" s="69" t="s">
        <v>107</v>
      </c>
      <c r="E17" s="22" t="s">
        <v>105</v>
      </c>
      <c r="F17" s="2">
        <v>38.262819254261601</v>
      </c>
      <c r="G17" s="2">
        <v>1.3497825674071799</v>
      </c>
      <c r="H17" s="25">
        <v>137.14205590464701</v>
      </c>
      <c r="I17" s="2">
        <v>35.590367647101701</v>
      </c>
      <c r="J17" s="2">
        <v>40.9352708614215</v>
      </c>
    </row>
    <row r="18" spans="1:10" s="1" customFormat="1" ht="18.5" x14ac:dyDescent="0.45">
      <c r="A18" s="62"/>
      <c r="B18" s="70"/>
      <c r="C18" s="70"/>
      <c r="D18" s="70"/>
      <c r="E18" s="40" t="s">
        <v>106</v>
      </c>
      <c r="F18" s="41">
        <v>37.478359492029298</v>
      </c>
      <c r="G18" s="41">
        <v>1.3497825674071799</v>
      </c>
      <c r="H18" s="42">
        <v>137.14205590464701</v>
      </c>
      <c r="I18" s="41">
        <v>34.805907884869399</v>
      </c>
      <c r="J18" s="41">
        <v>40.150811099189198</v>
      </c>
    </row>
    <row r="19" spans="1:10" ht="15.5" x14ac:dyDescent="0.35">
      <c r="A19" s="60" t="s">
        <v>87</v>
      </c>
      <c r="B19" s="71" t="s">
        <v>102</v>
      </c>
      <c r="C19" s="71" t="s">
        <v>103</v>
      </c>
      <c r="D19" s="71" t="s">
        <v>104</v>
      </c>
      <c r="E19" s="43" t="s">
        <v>105</v>
      </c>
      <c r="F19" s="44">
        <v>41.629507369018498</v>
      </c>
      <c r="G19" s="44">
        <v>1.7250226357366301</v>
      </c>
      <c r="H19" s="45">
        <v>137.14205590464701</v>
      </c>
      <c r="I19" s="44">
        <v>38.2128824194412</v>
      </c>
      <c r="J19" s="44">
        <v>45.046132318595902</v>
      </c>
    </row>
    <row r="20" spans="1:10" ht="15.5" x14ac:dyDescent="0.35">
      <c r="A20" s="61"/>
      <c r="B20" s="69"/>
      <c r="C20" s="69"/>
      <c r="D20" s="69"/>
      <c r="E20" s="22" t="s">
        <v>106</v>
      </c>
      <c r="F20" s="2">
        <v>39.014209339330101</v>
      </c>
      <c r="G20" s="2">
        <v>1.72502263573671</v>
      </c>
      <c r="H20" s="25">
        <v>137.14205590464701</v>
      </c>
      <c r="I20" s="2">
        <v>35.597584389752598</v>
      </c>
      <c r="J20" s="2">
        <v>42.430834288907597</v>
      </c>
    </row>
    <row r="21" spans="1:10" ht="15.5" x14ac:dyDescent="0.35">
      <c r="A21" s="61"/>
      <c r="B21" s="69"/>
      <c r="C21" s="69"/>
      <c r="D21" s="69" t="s">
        <v>107</v>
      </c>
      <c r="E21" s="22" t="s">
        <v>105</v>
      </c>
      <c r="F21" s="2">
        <v>43.090098690228203</v>
      </c>
      <c r="G21" s="2">
        <v>1.4960397649917201</v>
      </c>
      <c r="H21" s="25">
        <v>137.14205590464701</v>
      </c>
      <c r="I21" s="2">
        <v>40.126996052567797</v>
      </c>
      <c r="J21" s="2">
        <v>46.053201327888601</v>
      </c>
    </row>
    <row r="22" spans="1:10" ht="15.5" x14ac:dyDescent="0.35">
      <c r="A22" s="61"/>
      <c r="B22" s="69"/>
      <c r="C22" s="69"/>
      <c r="D22" s="69"/>
      <c r="E22" s="22" t="s">
        <v>106</v>
      </c>
      <c r="F22" s="2">
        <v>41.402258993155201</v>
      </c>
      <c r="G22" s="2">
        <v>1.4960397649917001</v>
      </c>
      <c r="H22" s="25">
        <v>137.14205590464701</v>
      </c>
      <c r="I22" s="2">
        <v>38.439156355494802</v>
      </c>
      <c r="J22" s="2">
        <v>44.365361630815499</v>
      </c>
    </row>
    <row r="23" spans="1:10" ht="15.5" x14ac:dyDescent="0.35">
      <c r="A23" s="61"/>
      <c r="B23" s="69"/>
      <c r="C23" s="69" t="s">
        <v>108</v>
      </c>
      <c r="D23" s="69" t="s">
        <v>104</v>
      </c>
      <c r="E23" s="22" t="s">
        <v>105</v>
      </c>
      <c r="F23" s="2">
        <v>45.383620082521603</v>
      </c>
      <c r="G23" s="2">
        <v>1.8158314461226901</v>
      </c>
      <c r="H23" s="25">
        <v>137.14205590464701</v>
      </c>
      <c r="I23" s="2">
        <v>41.787089520520603</v>
      </c>
      <c r="J23" s="2">
        <v>48.980150644522602</v>
      </c>
    </row>
    <row r="24" spans="1:10" ht="15.5" x14ac:dyDescent="0.35">
      <c r="A24" s="61"/>
      <c r="B24" s="69"/>
      <c r="C24" s="69"/>
      <c r="D24" s="69"/>
      <c r="E24" s="22" t="s">
        <v>106</v>
      </c>
      <c r="F24" s="2">
        <v>43.937730849031801</v>
      </c>
      <c r="G24" s="2">
        <v>1.8158314461227001</v>
      </c>
      <c r="H24" s="25">
        <v>137.14205590464701</v>
      </c>
      <c r="I24" s="2">
        <v>40.341200287030802</v>
      </c>
      <c r="J24" s="2">
        <v>47.534261411032801</v>
      </c>
    </row>
    <row r="25" spans="1:10" ht="15.5" x14ac:dyDescent="0.35">
      <c r="A25" s="61"/>
      <c r="B25" s="69"/>
      <c r="C25" s="69"/>
      <c r="D25" s="69" t="s">
        <v>107</v>
      </c>
      <c r="E25" s="22" t="s">
        <v>105</v>
      </c>
      <c r="F25" s="2">
        <v>44.866181573711003</v>
      </c>
      <c r="G25" s="2">
        <v>2.1190166345743</v>
      </c>
      <c r="H25" s="25">
        <v>137.14205590464701</v>
      </c>
      <c r="I25" s="2">
        <v>40.669180618631401</v>
      </c>
      <c r="J25" s="2">
        <v>49.063182528790499</v>
      </c>
    </row>
    <row r="26" spans="1:10" ht="15.5" x14ac:dyDescent="0.35">
      <c r="A26" s="61"/>
      <c r="B26" s="69"/>
      <c r="C26" s="69"/>
      <c r="D26" s="69"/>
      <c r="E26" s="22" t="s">
        <v>106</v>
      </c>
      <c r="F26" s="2">
        <v>41.560429905080397</v>
      </c>
      <c r="G26" s="2">
        <v>2.1190166345743</v>
      </c>
      <c r="H26" s="25">
        <v>137.14205590464701</v>
      </c>
      <c r="I26" s="2">
        <v>37.363428950000902</v>
      </c>
      <c r="J26" s="2">
        <v>45.7574308601599</v>
      </c>
    </row>
    <row r="27" spans="1:10" ht="15.5" x14ac:dyDescent="0.35">
      <c r="A27" s="61"/>
      <c r="B27" s="69" t="s">
        <v>109</v>
      </c>
      <c r="C27" s="69" t="s">
        <v>103</v>
      </c>
      <c r="D27" s="69" t="s">
        <v>104</v>
      </c>
      <c r="E27" s="22" t="s">
        <v>105</v>
      </c>
      <c r="F27" s="2">
        <v>42.872571588878102</v>
      </c>
      <c r="G27" s="2">
        <v>1.4553519559688199</v>
      </c>
      <c r="H27" s="25">
        <v>137.14205590464701</v>
      </c>
      <c r="I27" s="2">
        <v>39.990043141006403</v>
      </c>
      <c r="J27" s="2">
        <v>45.755100036749802</v>
      </c>
    </row>
    <row r="28" spans="1:10" ht="15.5" x14ac:dyDescent="0.35">
      <c r="A28" s="61"/>
      <c r="B28" s="69"/>
      <c r="C28" s="69"/>
      <c r="D28" s="69"/>
      <c r="E28" s="22" t="s">
        <v>106</v>
      </c>
      <c r="F28" s="2">
        <v>43.576215641031801</v>
      </c>
      <c r="G28" s="2">
        <v>1.45535195596881</v>
      </c>
      <c r="H28" s="25">
        <v>137.14205590464701</v>
      </c>
      <c r="I28" s="2">
        <v>40.693687193160102</v>
      </c>
      <c r="J28" s="2">
        <v>46.458744088903501</v>
      </c>
    </row>
    <row r="29" spans="1:10" ht="15.5" x14ac:dyDescent="0.35">
      <c r="A29" s="61"/>
      <c r="B29" s="69"/>
      <c r="C29" s="69"/>
      <c r="D29" s="69" t="s">
        <v>107</v>
      </c>
      <c r="E29" s="22" t="s">
        <v>105</v>
      </c>
      <c r="F29" s="2">
        <v>45.0293013673774</v>
      </c>
      <c r="G29" s="2">
        <v>1.4802977771964301</v>
      </c>
      <c r="H29" s="25">
        <v>137.14205590464701</v>
      </c>
      <c r="I29" s="2">
        <v>42.097281499360399</v>
      </c>
      <c r="J29" s="2">
        <v>47.961321235394301</v>
      </c>
    </row>
    <row r="30" spans="1:10" ht="15.5" x14ac:dyDescent="0.35">
      <c r="A30" s="61"/>
      <c r="B30" s="69"/>
      <c r="C30" s="69"/>
      <c r="D30" s="69"/>
      <c r="E30" s="22" t="s">
        <v>106</v>
      </c>
      <c r="F30" s="2">
        <v>41.489121723711797</v>
      </c>
      <c r="G30" s="2">
        <v>1.4802977771964301</v>
      </c>
      <c r="H30" s="25">
        <v>137.14205590464701</v>
      </c>
      <c r="I30" s="2">
        <v>38.557101855694903</v>
      </c>
      <c r="J30" s="2">
        <v>44.421141591728698</v>
      </c>
    </row>
    <row r="31" spans="1:10" ht="15.5" x14ac:dyDescent="0.35">
      <c r="A31" s="61"/>
      <c r="B31" s="69"/>
      <c r="C31" s="69" t="s">
        <v>108</v>
      </c>
      <c r="D31" s="69" t="s">
        <v>104</v>
      </c>
      <c r="E31" s="22" t="s">
        <v>105</v>
      </c>
      <c r="F31" s="2">
        <v>47.4155831869531</v>
      </c>
      <c r="G31" s="2">
        <v>1.36562053505373</v>
      </c>
      <c r="H31" s="25">
        <v>137.14205590464701</v>
      </c>
      <c r="I31" s="2">
        <v>44.710701310209103</v>
      </c>
      <c r="J31" s="2">
        <v>50.120465063696997</v>
      </c>
    </row>
    <row r="32" spans="1:10" ht="15.5" x14ac:dyDescent="0.35">
      <c r="A32" s="61"/>
      <c r="B32" s="69"/>
      <c r="C32" s="69"/>
      <c r="D32" s="69"/>
      <c r="E32" s="22" t="s">
        <v>106</v>
      </c>
      <c r="F32" s="2">
        <v>45.506883067965099</v>
      </c>
      <c r="G32" s="2">
        <v>1.36562053505373</v>
      </c>
      <c r="H32" s="25">
        <v>137.14205590464701</v>
      </c>
      <c r="I32" s="2">
        <v>42.802001191221102</v>
      </c>
      <c r="J32" s="2">
        <v>48.211764944709003</v>
      </c>
    </row>
    <row r="33" spans="1:10" ht="15.5" x14ac:dyDescent="0.35">
      <c r="A33" s="61"/>
      <c r="B33" s="69"/>
      <c r="C33" s="69"/>
      <c r="D33" s="69" t="s">
        <v>107</v>
      </c>
      <c r="E33" s="22" t="s">
        <v>105</v>
      </c>
      <c r="F33" s="2">
        <v>46.2205723706386</v>
      </c>
      <c r="G33" s="2">
        <v>1.4894065113620401</v>
      </c>
      <c r="H33" s="25">
        <v>137.14205590464701</v>
      </c>
      <c r="I33" s="2">
        <v>43.270630063807197</v>
      </c>
      <c r="J33" s="2">
        <v>49.170514677470003</v>
      </c>
    </row>
    <row r="34" spans="1:10" ht="15.5" x14ac:dyDescent="0.35">
      <c r="A34" s="62"/>
      <c r="B34" s="70"/>
      <c r="C34" s="70"/>
      <c r="D34" s="70"/>
      <c r="E34" s="40" t="s">
        <v>106</v>
      </c>
      <c r="F34" s="41">
        <v>44.041834797456197</v>
      </c>
      <c r="G34" s="41">
        <v>1.48940651136206</v>
      </c>
      <c r="H34" s="42">
        <v>137.14205590464701</v>
      </c>
      <c r="I34" s="41">
        <v>41.091892490624801</v>
      </c>
      <c r="J34" s="41">
        <v>46.9917771042876</v>
      </c>
    </row>
    <row r="35" spans="1:10" ht="15.5" x14ac:dyDescent="0.35">
      <c r="A35" s="60" t="s">
        <v>88</v>
      </c>
      <c r="B35" s="71" t="s">
        <v>102</v>
      </c>
      <c r="C35" s="71" t="s">
        <v>103</v>
      </c>
      <c r="D35" s="71" t="s">
        <v>104</v>
      </c>
      <c r="E35" s="43" t="s">
        <v>105</v>
      </c>
      <c r="F35" s="44">
        <v>34.067752747373703</v>
      </c>
      <c r="G35" s="44">
        <v>1.3346793883621799</v>
      </c>
      <c r="H35" s="45">
        <v>137.14205590464701</v>
      </c>
      <c r="I35" s="44">
        <v>31.423854904786001</v>
      </c>
      <c r="J35" s="44">
        <v>36.711650589961302</v>
      </c>
    </row>
    <row r="36" spans="1:10" ht="15.5" x14ac:dyDescent="0.35">
      <c r="A36" s="61"/>
      <c r="B36" s="69"/>
      <c r="C36" s="69"/>
      <c r="D36" s="69"/>
      <c r="E36" s="22" t="s">
        <v>106</v>
      </c>
      <c r="F36" s="2">
        <v>31.909594673941601</v>
      </c>
      <c r="G36" s="2">
        <v>1.33467938836213</v>
      </c>
      <c r="H36" s="25">
        <v>137.14205590464701</v>
      </c>
      <c r="I36" s="2">
        <v>29.265696831354099</v>
      </c>
      <c r="J36" s="2">
        <v>34.553492516529097</v>
      </c>
    </row>
    <row r="37" spans="1:10" ht="15.5" x14ac:dyDescent="0.35">
      <c r="A37" s="61"/>
      <c r="B37" s="69"/>
      <c r="C37" s="69"/>
      <c r="D37" s="69" t="s">
        <v>107</v>
      </c>
      <c r="E37" s="22" t="s">
        <v>105</v>
      </c>
      <c r="F37" s="2">
        <v>35.304903697634899</v>
      </c>
      <c r="G37" s="2">
        <v>1.1575235845418499</v>
      </c>
      <c r="H37" s="25">
        <v>137.14205590464701</v>
      </c>
      <c r="I37" s="2">
        <v>33.011933292891896</v>
      </c>
      <c r="J37" s="2">
        <v>37.597874102378</v>
      </c>
    </row>
    <row r="38" spans="1:10" ht="15.5" x14ac:dyDescent="0.35">
      <c r="A38" s="61"/>
      <c r="B38" s="69"/>
      <c r="C38" s="69"/>
      <c r="D38" s="69"/>
      <c r="E38" s="22" t="s">
        <v>106</v>
      </c>
      <c r="F38" s="2">
        <v>34.9404951131812</v>
      </c>
      <c r="G38" s="2">
        <v>1.1575235845418399</v>
      </c>
      <c r="H38" s="25">
        <v>137.14205590464701</v>
      </c>
      <c r="I38" s="2">
        <v>32.647524708438098</v>
      </c>
      <c r="J38" s="2">
        <v>37.233465517924301</v>
      </c>
    </row>
    <row r="39" spans="1:10" ht="15.5" x14ac:dyDescent="0.35">
      <c r="A39" s="61"/>
      <c r="B39" s="69"/>
      <c r="C39" s="69" t="s">
        <v>108</v>
      </c>
      <c r="D39" s="69" t="s">
        <v>104</v>
      </c>
      <c r="E39" s="22" t="s">
        <v>105</v>
      </c>
      <c r="F39" s="2">
        <v>39.312748806628797</v>
      </c>
      <c r="G39" s="2">
        <v>1.4050199957427301</v>
      </c>
      <c r="H39" s="25">
        <v>137.14205590464701</v>
      </c>
      <c r="I39" s="2">
        <v>36.529480724731499</v>
      </c>
      <c r="J39" s="2">
        <v>42.096016888526101</v>
      </c>
    </row>
    <row r="40" spans="1:10" ht="15.5" x14ac:dyDescent="0.35">
      <c r="A40" s="61"/>
      <c r="B40" s="69"/>
      <c r="C40" s="69"/>
      <c r="D40" s="69"/>
      <c r="E40" s="22" t="s">
        <v>106</v>
      </c>
      <c r="F40" s="2">
        <v>37.959466018195101</v>
      </c>
      <c r="G40" s="2">
        <v>1.4050199957427201</v>
      </c>
      <c r="H40" s="25">
        <v>137.14205590464701</v>
      </c>
      <c r="I40" s="2">
        <v>35.176197936297797</v>
      </c>
      <c r="J40" s="2">
        <v>40.742734100092399</v>
      </c>
    </row>
    <row r="41" spans="1:10" ht="15.5" x14ac:dyDescent="0.35">
      <c r="A41" s="61"/>
      <c r="B41" s="69"/>
      <c r="C41" s="69"/>
      <c r="D41" s="69" t="s">
        <v>107</v>
      </c>
      <c r="E41" s="22" t="s">
        <v>105</v>
      </c>
      <c r="F41" s="2">
        <v>38.026217251403096</v>
      </c>
      <c r="G41" s="2">
        <v>1.6395552257067001</v>
      </c>
      <c r="H41" s="25">
        <v>137.14205590464701</v>
      </c>
      <c r="I41" s="2">
        <v>34.778369852351702</v>
      </c>
      <c r="J41" s="2">
        <v>41.274064650454498</v>
      </c>
    </row>
    <row r="42" spans="1:10" ht="15.5" x14ac:dyDescent="0.35">
      <c r="A42" s="61"/>
      <c r="B42" s="69"/>
      <c r="C42" s="69"/>
      <c r="D42" s="69"/>
      <c r="E42" s="22" t="s">
        <v>106</v>
      </c>
      <c r="F42" s="2">
        <v>35.877316025708403</v>
      </c>
      <c r="G42" s="2">
        <v>1.6395552257066801</v>
      </c>
      <c r="H42" s="25">
        <v>137.14205590464701</v>
      </c>
      <c r="I42" s="2">
        <v>32.629468626657001</v>
      </c>
      <c r="J42" s="2">
        <v>39.125163424759698</v>
      </c>
    </row>
    <row r="43" spans="1:10" ht="15.5" x14ac:dyDescent="0.35">
      <c r="A43" s="61"/>
      <c r="B43" s="69" t="s">
        <v>109</v>
      </c>
      <c r="C43" s="69" t="s">
        <v>103</v>
      </c>
      <c r="D43" s="69" t="s">
        <v>104</v>
      </c>
      <c r="E43" s="22" t="s">
        <v>105</v>
      </c>
      <c r="F43" s="2">
        <v>35.3379142053154</v>
      </c>
      <c r="G43" s="2">
        <v>1.12606505292453</v>
      </c>
      <c r="H43" s="25">
        <v>137.14205590464701</v>
      </c>
      <c r="I43" s="2">
        <v>33.107252165473703</v>
      </c>
      <c r="J43" s="2">
        <v>37.568576245156997</v>
      </c>
    </row>
    <row r="44" spans="1:10" ht="15.5" x14ac:dyDescent="0.35">
      <c r="A44" s="61"/>
      <c r="B44" s="69"/>
      <c r="C44" s="69"/>
      <c r="D44" s="69"/>
      <c r="E44" s="22" t="s">
        <v>106</v>
      </c>
      <c r="F44" s="2">
        <v>35.198954770020499</v>
      </c>
      <c r="G44" s="2">
        <v>1.1260650529245599</v>
      </c>
      <c r="H44" s="25">
        <v>137.14205590464701</v>
      </c>
      <c r="I44" s="2">
        <v>32.968292730178803</v>
      </c>
      <c r="J44" s="2">
        <v>37.429616809862203</v>
      </c>
    </row>
    <row r="45" spans="1:10" ht="15.5" x14ac:dyDescent="0.35">
      <c r="A45" s="61"/>
      <c r="B45" s="69"/>
      <c r="C45" s="69"/>
      <c r="D45" s="69" t="s">
        <v>107</v>
      </c>
      <c r="E45" s="22" t="s">
        <v>105</v>
      </c>
      <c r="F45" s="2">
        <v>34.391635076323702</v>
      </c>
      <c r="G45" s="2">
        <v>1.14550682133296</v>
      </c>
      <c r="H45" s="25">
        <v>137.14205590464701</v>
      </c>
      <c r="I45" s="2">
        <v>32.122406186541802</v>
      </c>
      <c r="J45" s="2">
        <v>36.660863966105502</v>
      </c>
    </row>
    <row r="46" spans="1:10" ht="15.5" x14ac:dyDescent="0.35">
      <c r="A46" s="61"/>
      <c r="B46" s="69"/>
      <c r="C46" s="69"/>
      <c r="D46" s="69"/>
      <c r="E46" s="22" t="s">
        <v>106</v>
      </c>
      <c r="F46" s="2">
        <v>32.534397332099999</v>
      </c>
      <c r="G46" s="2">
        <v>1.14550682133298</v>
      </c>
      <c r="H46" s="25">
        <v>137.14205590464701</v>
      </c>
      <c r="I46" s="2">
        <v>30.2651684423181</v>
      </c>
      <c r="J46" s="2">
        <v>34.803626221881899</v>
      </c>
    </row>
    <row r="47" spans="1:10" ht="15.5" x14ac:dyDescent="0.35">
      <c r="A47" s="61"/>
      <c r="B47" s="69"/>
      <c r="C47" s="69" t="s">
        <v>108</v>
      </c>
      <c r="D47" s="69" t="s">
        <v>104</v>
      </c>
      <c r="E47" s="22" t="s">
        <v>105</v>
      </c>
      <c r="F47" s="2">
        <v>38.212016958495603</v>
      </c>
      <c r="G47" s="2">
        <v>1.0567701846250599</v>
      </c>
      <c r="H47" s="25">
        <v>137.14205590464701</v>
      </c>
      <c r="I47" s="2">
        <v>36.118571986329698</v>
      </c>
      <c r="J47" s="2">
        <v>40.305461930661501</v>
      </c>
    </row>
    <row r="48" spans="1:10" ht="15.5" x14ac:dyDescent="0.35">
      <c r="A48" s="61"/>
      <c r="B48" s="69"/>
      <c r="C48" s="69"/>
      <c r="D48" s="69"/>
      <c r="E48" s="22" t="s">
        <v>106</v>
      </c>
      <c r="F48" s="2">
        <v>36.899085624172997</v>
      </c>
      <c r="G48" s="2">
        <v>1.0567701846250701</v>
      </c>
      <c r="H48" s="25">
        <v>137.14205590464701</v>
      </c>
      <c r="I48" s="2">
        <v>34.805640652007099</v>
      </c>
      <c r="J48" s="2">
        <v>38.992530596338902</v>
      </c>
    </row>
    <row r="49" spans="1:10" ht="15.5" x14ac:dyDescent="0.35">
      <c r="A49" s="61"/>
      <c r="B49" s="69"/>
      <c r="C49" s="69"/>
      <c r="D49" s="69" t="s">
        <v>107</v>
      </c>
      <c r="E49" s="22" t="s">
        <v>105</v>
      </c>
      <c r="F49" s="2">
        <v>38.363681997373099</v>
      </c>
      <c r="G49" s="2">
        <v>1.15235338600041</v>
      </c>
      <c r="H49" s="25">
        <v>137.14205590464701</v>
      </c>
      <c r="I49" s="2">
        <v>36.080967939960402</v>
      </c>
      <c r="J49" s="2">
        <v>40.646396054785697</v>
      </c>
    </row>
    <row r="50" spans="1:10" ht="15.5" x14ac:dyDescent="0.35">
      <c r="A50" s="62"/>
      <c r="B50" s="70"/>
      <c r="C50" s="70"/>
      <c r="D50" s="70"/>
      <c r="E50" s="40" t="s">
        <v>106</v>
      </c>
      <c r="F50" s="41">
        <v>36.799061516202002</v>
      </c>
      <c r="G50" s="41">
        <v>1.15235338600042</v>
      </c>
      <c r="H50" s="42">
        <v>137.14205590464701</v>
      </c>
      <c r="I50" s="41">
        <v>34.516347458789298</v>
      </c>
      <c r="J50" s="41">
        <v>39.081775573614699</v>
      </c>
    </row>
    <row r="51" spans="1:10" ht="15.5" x14ac:dyDescent="0.35">
      <c r="A51" s="64" t="s">
        <v>89</v>
      </c>
      <c r="B51" s="71" t="s">
        <v>102</v>
      </c>
      <c r="C51" s="71" t="s">
        <v>103</v>
      </c>
      <c r="D51" s="71" t="s">
        <v>104</v>
      </c>
      <c r="E51" s="43" t="s">
        <v>105</v>
      </c>
      <c r="F51" s="44">
        <v>10.190426063963301</v>
      </c>
      <c r="G51" s="44">
        <v>0.73309196390576203</v>
      </c>
      <c r="H51" s="45">
        <v>137.14205590464701</v>
      </c>
      <c r="I51" s="44">
        <v>8.7378031400981602</v>
      </c>
      <c r="J51" s="44">
        <v>11.643048987828401</v>
      </c>
    </row>
    <row r="52" spans="1:10" ht="15.5" x14ac:dyDescent="0.35">
      <c r="A52" s="65"/>
      <c r="B52" s="69"/>
      <c r="C52" s="69"/>
      <c r="D52" s="69"/>
      <c r="E52" s="22" t="s">
        <v>106</v>
      </c>
      <c r="F52" s="2">
        <v>9.2720431503004495</v>
      </c>
      <c r="G52" s="2">
        <v>0.73309196390572795</v>
      </c>
      <c r="H52" s="25">
        <v>137.14205590464701</v>
      </c>
      <c r="I52" s="2">
        <v>7.8194202264354002</v>
      </c>
      <c r="J52" s="2">
        <v>10.7246660741655</v>
      </c>
    </row>
    <row r="53" spans="1:10" ht="15.5" x14ac:dyDescent="0.35">
      <c r="A53" s="65"/>
      <c r="B53" s="69"/>
      <c r="C53" s="69"/>
      <c r="D53" s="69" t="s">
        <v>107</v>
      </c>
      <c r="E53" s="22" t="s">
        <v>105</v>
      </c>
      <c r="F53" s="2">
        <v>10.4559687247665</v>
      </c>
      <c r="G53" s="2">
        <v>0.63579925491729405</v>
      </c>
      <c r="H53" s="25">
        <v>137.14205590464701</v>
      </c>
      <c r="I53" s="2">
        <v>9.1961298694044302</v>
      </c>
      <c r="J53" s="2">
        <v>11.7158075801285</v>
      </c>
    </row>
    <row r="54" spans="1:10" ht="15.5" x14ac:dyDescent="0.35">
      <c r="A54" s="65"/>
      <c r="B54" s="69"/>
      <c r="C54" s="69"/>
      <c r="D54" s="69"/>
      <c r="E54" s="22" t="s">
        <v>106</v>
      </c>
      <c r="F54" s="2">
        <v>10.2424566661785</v>
      </c>
      <c r="G54" s="2">
        <v>0.63579925491729705</v>
      </c>
      <c r="H54" s="25">
        <v>137.14205590464701</v>
      </c>
      <c r="I54" s="2">
        <v>8.9826178108164303</v>
      </c>
      <c r="J54" s="2">
        <v>11.5022955215405</v>
      </c>
    </row>
    <row r="55" spans="1:10" ht="15.5" x14ac:dyDescent="0.35">
      <c r="A55" s="65"/>
      <c r="B55" s="69"/>
      <c r="C55" s="69" t="s">
        <v>108</v>
      </c>
      <c r="D55" s="69" t="s">
        <v>104</v>
      </c>
      <c r="E55" s="22" t="s">
        <v>105</v>
      </c>
      <c r="F55" s="2">
        <v>13.339322503456099</v>
      </c>
      <c r="G55" s="2">
        <v>0.77181138767335</v>
      </c>
      <c r="H55" s="25">
        <v>137.14205590464701</v>
      </c>
      <c r="I55" s="2">
        <v>11.8099664421049</v>
      </c>
      <c r="J55" s="2">
        <v>14.868678564807301</v>
      </c>
    </row>
    <row r="56" spans="1:10" ht="15.5" x14ac:dyDescent="0.35">
      <c r="A56" s="65"/>
      <c r="B56" s="69"/>
      <c r="C56" s="69"/>
      <c r="D56" s="69"/>
      <c r="E56" s="22" t="s">
        <v>106</v>
      </c>
      <c r="F56" s="2">
        <v>12.6376925493021</v>
      </c>
      <c r="G56" s="2">
        <v>0.77181138767333102</v>
      </c>
      <c r="H56" s="25">
        <v>137.14205590464701</v>
      </c>
      <c r="I56" s="2">
        <v>11.108336487950901</v>
      </c>
      <c r="J56" s="2">
        <v>14.1670486106533</v>
      </c>
    </row>
    <row r="57" spans="1:10" ht="15.5" x14ac:dyDescent="0.35">
      <c r="A57" s="65"/>
      <c r="B57" s="69"/>
      <c r="C57" s="69"/>
      <c r="D57" s="69" t="s">
        <v>107</v>
      </c>
      <c r="E57" s="22" t="s">
        <v>105</v>
      </c>
      <c r="F57" s="2">
        <v>11.999663294818999</v>
      </c>
      <c r="G57" s="2">
        <v>0.90058698901773004</v>
      </c>
      <c r="H57" s="25">
        <v>137.14205590464701</v>
      </c>
      <c r="I57" s="2">
        <v>10.2151439850345</v>
      </c>
      <c r="J57" s="2">
        <v>13.784182604603499</v>
      </c>
    </row>
    <row r="58" spans="1:10" ht="15.5" x14ac:dyDescent="0.35">
      <c r="A58" s="65"/>
      <c r="B58" s="69"/>
      <c r="C58" s="69"/>
      <c r="D58" s="69"/>
      <c r="E58" s="22" t="s">
        <v>106</v>
      </c>
      <c r="F58" s="2">
        <v>11.0554099462768</v>
      </c>
      <c r="G58" s="2">
        <v>0.90058698901773104</v>
      </c>
      <c r="H58" s="25">
        <v>137.14205590464701</v>
      </c>
      <c r="I58" s="2">
        <v>9.2708906364923305</v>
      </c>
      <c r="J58" s="2">
        <v>12.8399292560613</v>
      </c>
    </row>
    <row r="59" spans="1:10" ht="15.5" x14ac:dyDescent="0.35">
      <c r="A59" s="65"/>
      <c r="B59" s="69" t="s">
        <v>109</v>
      </c>
      <c r="C59" s="69" t="s">
        <v>103</v>
      </c>
      <c r="D59" s="69" t="s">
        <v>104</v>
      </c>
      <c r="E59" s="22" t="s">
        <v>105</v>
      </c>
      <c r="F59" s="2">
        <v>10.6461068866909</v>
      </c>
      <c r="G59" s="2">
        <v>0.61854350588260298</v>
      </c>
      <c r="H59" s="25">
        <v>137.14205590464701</v>
      </c>
      <c r="I59" s="2">
        <v>9.4204573973554293</v>
      </c>
      <c r="J59" s="2">
        <v>11.8717563760265</v>
      </c>
    </row>
    <row r="60" spans="1:10" ht="15.5" x14ac:dyDescent="0.35">
      <c r="A60" s="65"/>
      <c r="B60" s="69"/>
      <c r="C60" s="69"/>
      <c r="D60" s="69"/>
      <c r="E60" s="22" t="s">
        <v>106</v>
      </c>
      <c r="F60" s="2">
        <v>10.500511193456999</v>
      </c>
      <c r="G60" s="2">
        <v>0.61854350588261497</v>
      </c>
      <c r="H60" s="25">
        <v>137.14205590464701</v>
      </c>
      <c r="I60" s="2">
        <v>9.2748617041214896</v>
      </c>
      <c r="J60" s="2">
        <v>11.726160682792599</v>
      </c>
    </row>
    <row r="61" spans="1:10" ht="15.5" x14ac:dyDescent="0.35">
      <c r="A61" s="65"/>
      <c r="B61" s="69"/>
      <c r="C61" s="69"/>
      <c r="D61" s="69" t="s">
        <v>107</v>
      </c>
      <c r="E61" s="22" t="s">
        <v>105</v>
      </c>
      <c r="F61" s="2">
        <v>9.9177129295912998</v>
      </c>
      <c r="G61" s="2">
        <v>0.62936912540651302</v>
      </c>
      <c r="H61" s="25">
        <v>137.14205590464701</v>
      </c>
      <c r="I61" s="2">
        <v>8.6705939769241205</v>
      </c>
      <c r="J61" s="2">
        <v>11.1648318822585</v>
      </c>
    </row>
    <row r="62" spans="1:10" ht="15.5" x14ac:dyDescent="0.35">
      <c r="A62" s="65"/>
      <c r="B62" s="69"/>
      <c r="C62" s="69"/>
      <c r="D62" s="69"/>
      <c r="E62" s="22" t="s">
        <v>106</v>
      </c>
      <c r="F62" s="2">
        <v>9.0166963169407399</v>
      </c>
      <c r="G62" s="2">
        <v>0.62936912540652901</v>
      </c>
      <c r="H62" s="25">
        <v>137.14205590464701</v>
      </c>
      <c r="I62" s="2">
        <v>7.7695773642735197</v>
      </c>
      <c r="J62" s="2">
        <v>10.2638152696079</v>
      </c>
    </row>
    <row r="63" spans="1:10" ht="15.5" x14ac:dyDescent="0.35">
      <c r="A63" s="65"/>
      <c r="B63" s="69"/>
      <c r="C63" s="69" t="s">
        <v>108</v>
      </c>
      <c r="D63" s="69" t="s">
        <v>104</v>
      </c>
      <c r="E63" s="22" t="s">
        <v>105</v>
      </c>
      <c r="F63" s="2">
        <v>11.357159414533999</v>
      </c>
      <c r="G63" s="2">
        <v>0.58061994956346596</v>
      </c>
      <c r="H63" s="25">
        <v>137.14205590464701</v>
      </c>
      <c r="I63" s="2">
        <v>10.206638201674799</v>
      </c>
      <c r="J63" s="2">
        <v>12.507680627393301</v>
      </c>
    </row>
    <row r="64" spans="1:10" ht="15.5" x14ac:dyDescent="0.35">
      <c r="A64" s="65"/>
      <c r="B64" s="69"/>
      <c r="C64" s="69"/>
      <c r="D64" s="69"/>
      <c r="E64" s="22" t="s">
        <v>106</v>
      </c>
      <c r="F64" s="2">
        <v>10.739308386845</v>
      </c>
      <c r="G64" s="2">
        <v>0.58061994956347096</v>
      </c>
      <c r="H64" s="25">
        <v>137.14205590464701</v>
      </c>
      <c r="I64" s="2">
        <v>9.5887871739857093</v>
      </c>
      <c r="J64" s="2">
        <v>11.8898295997042</v>
      </c>
    </row>
    <row r="65" spans="1:10" ht="15.5" x14ac:dyDescent="0.35">
      <c r="A65" s="65"/>
      <c r="B65" s="69"/>
      <c r="C65" s="69"/>
      <c r="D65" s="69" t="s">
        <v>107</v>
      </c>
      <c r="E65" s="22" t="s">
        <v>105</v>
      </c>
      <c r="F65" s="2">
        <v>11.6354482135468</v>
      </c>
      <c r="G65" s="2">
        <v>0.63291983312238298</v>
      </c>
      <c r="H65" s="25">
        <v>137.14205590464701</v>
      </c>
      <c r="I65" s="2">
        <v>10.381319914673499</v>
      </c>
      <c r="J65" s="2">
        <v>12.88957651242</v>
      </c>
    </row>
    <row r="66" spans="1:10" ht="15.5" x14ac:dyDescent="0.35">
      <c r="A66" s="66"/>
      <c r="B66" s="70"/>
      <c r="C66" s="70"/>
      <c r="D66" s="70"/>
      <c r="E66" s="40" t="s">
        <v>106</v>
      </c>
      <c r="F66" s="41">
        <v>10.975712686967601</v>
      </c>
      <c r="G66" s="41">
        <v>0.63291983312238798</v>
      </c>
      <c r="H66" s="42">
        <v>137.14205590464701</v>
      </c>
      <c r="I66" s="41">
        <v>9.7215843880943495</v>
      </c>
      <c r="J66" s="41">
        <v>12.2298409858409</v>
      </c>
    </row>
    <row r="67" spans="1:10" ht="15.5" x14ac:dyDescent="0.35">
      <c r="A67" s="64" t="s">
        <v>90</v>
      </c>
      <c r="B67" s="71" t="s">
        <v>102</v>
      </c>
      <c r="C67" s="71" t="s">
        <v>103</v>
      </c>
      <c r="D67" s="71" t="s">
        <v>104</v>
      </c>
      <c r="E67" s="43" t="s">
        <v>105</v>
      </c>
      <c r="F67" s="44">
        <v>19.179628369624599</v>
      </c>
      <c r="G67" s="44">
        <v>0.62777009118150695</v>
      </c>
      <c r="H67" s="45">
        <v>137.14205590464701</v>
      </c>
      <c r="I67" s="44">
        <v>17.9188224243427</v>
      </c>
      <c r="J67" s="44">
        <v>20.440434314906401</v>
      </c>
    </row>
    <row r="68" spans="1:10" ht="15.5" x14ac:dyDescent="0.35">
      <c r="A68" s="65"/>
      <c r="B68" s="69"/>
      <c r="C68" s="69"/>
      <c r="D68" s="69"/>
      <c r="E68" s="22" t="s">
        <v>106</v>
      </c>
      <c r="F68" s="2">
        <v>19.279628369624401</v>
      </c>
      <c r="G68" s="2">
        <v>0.62777009118151705</v>
      </c>
      <c r="H68" s="25">
        <v>137.14205590464701</v>
      </c>
      <c r="I68" s="2">
        <v>18.018822424342499</v>
      </c>
      <c r="J68" s="2">
        <v>20.5404343149063</v>
      </c>
    </row>
    <row r="69" spans="1:10" ht="15.5" x14ac:dyDescent="0.35">
      <c r="A69" s="65"/>
      <c r="B69" s="69"/>
      <c r="C69" s="69"/>
      <c r="D69" s="69" t="s">
        <v>107</v>
      </c>
      <c r="E69" s="22" t="s">
        <v>105</v>
      </c>
      <c r="F69" s="2">
        <v>19.063983949853402</v>
      </c>
      <c r="G69" s="2">
        <v>0.57519108768343197</v>
      </c>
      <c r="H69" s="25">
        <v>137.14205590464701</v>
      </c>
      <c r="I69" s="2">
        <v>17.9088289353781</v>
      </c>
      <c r="J69" s="2">
        <v>20.2191389643287</v>
      </c>
    </row>
    <row r="70" spans="1:10" ht="15.5" x14ac:dyDescent="0.35">
      <c r="A70" s="65"/>
      <c r="B70" s="69"/>
      <c r="C70" s="69"/>
      <c r="D70" s="69"/>
      <c r="E70" s="22" t="s">
        <v>106</v>
      </c>
      <c r="F70" s="2">
        <v>18.663983949853399</v>
      </c>
      <c r="G70" s="2">
        <v>0.57519108768343397</v>
      </c>
      <c r="H70" s="25">
        <v>137.14205590464701</v>
      </c>
      <c r="I70" s="2">
        <v>17.508828935378101</v>
      </c>
      <c r="J70" s="2">
        <v>19.819138964328701</v>
      </c>
    </row>
    <row r="71" spans="1:10" ht="15.5" x14ac:dyDescent="0.35">
      <c r="A71" s="65"/>
      <c r="B71" s="69"/>
      <c r="C71" s="69" t="s">
        <v>108</v>
      </c>
      <c r="D71" s="69" t="s">
        <v>104</v>
      </c>
      <c r="E71" s="22" t="s">
        <v>105</v>
      </c>
      <c r="F71" s="2">
        <v>19.583471614869499</v>
      </c>
      <c r="G71" s="2">
        <v>0.55846599162237998</v>
      </c>
      <c r="H71" s="25">
        <v>137.14205590464701</v>
      </c>
      <c r="I71" s="2">
        <v>18.461729329693</v>
      </c>
      <c r="J71" s="2">
        <v>20.705213900046001</v>
      </c>
    </row>
    <row r="72" spans="1:10" ht="15.5" x14ac:dyDescent="0.35">
      <c r="A72" s="65"/>
      <c r="B72" s="69"/>
      <c r="C72" s="69"/>
      <c r="D72" s="69"/>
      <c r="E72" s="22" t="s">
        <v>106</v>
      </c>
      <c r="F72" s="2">
        <v>19.545971614869501</v>
      </c>
      <c r="G72" s="2">
        <v>0.55846599162238297</v>
      </c>
      <c r="H72" s="25">
        <v>137.14205590464701</v>
      </c>
      <c r="I72" s="2">
        <v>18.424229329692899</v>
      </c>
      <c r="J72" s="2">
        <v>20.667713900046</v>
      </c>
    </row>
    <row r="73" spans="1:10" ht="15.5" x14ac:dyDescent="0.35">
      <c r="A73" s="65"/>
      <c r="B73" s="69"/>
      <c r="C73" s="69"/>
      <c r="D73" s="69" t="s">
        <v>107</v>
      </c>
      <c r="E73" s="22" t="s">
        <v>105</v>
      </c>
      <c r="F73" s="2">
        <v>18.682510595769202</v>
      </c>
      <c r="G73" s="2">
        <v>0.67716137264268195</v>
      </c>
      <c r="H73" s="25">
        <v>137.14205590464701</v>
      </c>
      <c r="I73" s="2">
        <v>17.322598841060501</v>
      </c>
      <c r="J73" s="2">
        <v>20.042422350477899</v>
      </c>
    </row>
    <row r="74" spans="1:10" ht="15.5" x14ac:dyDescent="0.35">
      <c r="A74" s="65"/>
      <c r="B74" s="69"/>
      <c r="C74" s="69"/>
      <c r="D74" s="69"/>
      <c r="E74" s="22" t="s">
        <v>106</v>
      </c>
      <c r="F74" s="2">
        <v>18.962510595769299</v>
      </c>
      <c r="G74" s="2">
        <v>0.67716137264268095</v>
      </c>
      <c r="H74" s="25">
        <v>137.14205590464701</v>
      </c>
      <c r="I74" s="2">
        <v>17.602598841060601</v>
      </c>
      <c r="J74" s="2">
        <v>20.322422350478</v>
      </c>
    </row>
    <row r="75" spans="1:10" ht="15.5" x14ac:dyDescent="0.35">
      <c r="A75" s="65"/>
      <c r="B75" s="69" t="s">
        <v>109</v>
      </c>
      <c r="C75" s="69" t="s">
        <v>103</v>
      </c>
      <c r="D75" s="69" t="s">
        <v>104</v>
      </c>
      <c r="E75" s="22" t="s">
        <v>105</v>
      </c>
      <c r="F75" s="2">
        <v>19.488036684383399</v>
      </c>
      <c r="G75" s="2">
        <v>0.55155220578439801</v>
      </c>
      <c r="H75" s="25">
        <v>137.14205590464701</v>
      </c>
      <c r="I75" s="2">
        <v>18.380238420353798</v>
      </c>
      <c r="J75" s="2">
        <v>20.595834948413099</v>
      </c>
    </row>
    <row r="76" spans="1:10" ht="15.5" x14ac:dyDescent="0.35">
      <c r="A76" s="65"/>
      <c r="B76" s="69"/>
      <c r="C76" s="69"/>
      <c r="D76" s="69"/>
      <c r="E76" s="22" t="s">
        <v>106</v>
      </c>
      <c r="F76" s="2">
        <v>19.2005366843836</v>
      </c>
      <c r="G76" s="2">
        <v>0.551552205784407</v>
      </c>
      <c r="H76" s="25">
        <v>137.14205590464701</v>
      </c>
      <c r="I76" s="2">
        <v>18.0927384203539</v>
      </c>
      <c r="J76" s="2">
        <v>20.308334948413201</v>
      </c>
    </row>
    <row r="77" spans="1:10" ht="15.5" x14ac:dyDescent="0.35">
      <c r="A77" s="65"/>
      <c r="B77" s="69"/>
      <c r="C77" s="69"/>
      <c r="D77" s="69" t="s">
        <v>107</v>
      </c>
      <c r="E77" s="22" t="s">
        <v>105</v>
      </c>
      <c r="F77" s="2">
        <v>19.112608967003901</v>
      </c>
      <c r="G77" s="2">
        <v>0.68706809806483604</v>
      </c>
      <c r="H77" s="25">
        <v>137.14205590464701</v>
      </c>
      <c r="I77" s="2">
        <v>17.7327149416022</v>
      </c>
      <c r="J77" s="2">
        <v>20.492502992405601</v>
      </c>
    </row>
    <row r="78" spans="1:10" ht="15.5" x14ac:dyDescent="0.35">
      <c r="A78" s="65"/>
      <c r="B78" s="69"/>
      <c r="C78" s="69"/>
      <c r="D78" s="69"/>
      <c r="E78" s="22" t="s">
        <v>106</v>
      </c>
      <c r="F78" s="2">
        <v>18.852608967003899</v>
      </c>
      <c r="G78" s="2">
        <v>0.68706809806483904</v>
      </c>
      <c r="H78" s="25">
        <v>137.14205590464701</v>
      </c>
      <c r="I78" s="2">
        <v>17.472714941602199</v>
      </c>
      <c r="J78" s="2">
        <v>20.2325029924056</v>
      </c>
    </row>
    <row r="79" spans="1:10" ht="15.5" x14ac:dyDescent="0.35">
      <c r="A79" s="65"/>
      <c r="B79" s="69"/>
      <c r="C79" s="69" t="s">
        <v>108</v>
      </c>
      <c r="D79" s="69" t="s">
        <v>104</v>
      </c>
      <c r="E79" s="22" t="s">
        <v>105</v>
      </c>
      <c r="F79" s="2">
        <v>18.187751043938299</v>
      </c>
      <c r="G79" s="2">
        <v>0.50931270724895294</v>
      </c>
      <c r="H79" s="25">
        <v>137.14205590464701</v>
      </c>
      <c r="I79" s="2">
        <v>17.164881582687801</v>
      </c>
      <c r="J79" s="2">
        <v>19.2106205051887</v>
      </c>
    </row>
    <row r="80" spans="1:10" ht="15.5" x14ac:dyDescent="0.35">
      <c r="A80" s="65"/>
      <c r="B80" s="69"/>
      <c r="C80" s="69"/>
      <c r="D80" s="69"/>
      <c r="E80" s="22" t="s">
        <v>106</v>
      </c>
      <c r="F80" s="2">
        <v>18.087751043938201</v>
      </c>
      <c r="G80" s="2">
        <v>0.50931270724895294</v>
      </c>
      <c r="H80" s="25">
        <v>137.14205590464701</v>
      </c>
      <c r="I80" s="2">
        <v>17.0648815826878</v>
      </c>
      <c r="J80" s="2">
        <v>19.110620505188699</v>
      </c>
    </row>
    <row r="81" spans="1:10" ht="15.5" x14ac:dyDescent="0.35">
      <c r="A81" s="65"/>
      <c r="B81" s="69"/>
      <c r="C81" s="69"/>
      <c r="D81" s="69" t="s">
        <v>107</v>
      </c>
      <c r="E81" s="22" t="s">
        <v>105</v>
      </c>
      <c r="F81" s="2">
        <v>18.8026247718281</v>
      </c>
      <c r="G81" s="2">
        <v>0.55918070031248801</v>
      </c>
      <c r="H81" s="25">
        <v>137.14205590464701</v>
      </c>
      <c r="I81" s="2">
        <v>17.6794410643028</v>
      </c>
      <c r="J81" s="2">
        <v>19.9258084793533</v>
      </c>
    </row>
    <row r="82" spans="1:10" ht="15.5" x14ac:dyDescent="0.35">
      <c r="A82" s="66"/>
      <c r="B82" s="70"/>
      <c r="C82" s="70"/>
      <c r="D82" s="70"/>
      <c r="E82" s="40" t="s">
        <v>106</v>
      </c>
      <c r="F82" s="41">
        <v>18.890124771828098</v>
      </c>
      <c r="G82" s="41">
        <v>0.55918070031248901</v>
      </c>
      <c r="H82" s="42">
        <v>137.14205590464701</v>
      </c>
      <c r="I82" s="41">
        <v>17.766941064302799</v>
      </c>
      <c r="J82" s="41">
        <v>20.013308479353299</v>
      </c>
    </row>
    <row r="83" spans="1:10" ht="15.5" x14ac:dyDescent="0.35">
      <c r="A83" s="64" t="s">
        <v>91</v>
      </c>
      <c r="B83" s="71" t="s">
        <v>102</v>
      </c>
      <c r="C83" s="71" t="s">
        <v>103</v>
      </c>
      <c r="D83" s="71" t="s">
        <v>104</v>
      </c>
      <c r="E83" s="43" t="s">
        <v>105</v>
      </c>
      <c r="F83" s="44">
        <v>8.5275331694700203</v>
      </c>
      <c r="G83" s="44">
        <v>0.31167572167456098</v>
      </c>
      <c r="H83" s="45">
        <v>137.14205590464701</v>
      </c>
      <c r="I83" s="44">
        <v>7.9012091182297404</v>
      </c>
      <c r="J83" s="44">
        <v>9.1538572207103108</v>
      </c>
    </row>
    <row r="84" spans="1:10" ht="15.5" x14ac:dyDescent="0.35">
      <c r="A84" s="65"/>
      <c r="B84" s="69"/>
      <c r="C84" s="69"/>
      <c r="D84" s="69"/>
      <c r="E84" s="22" t="s">
        <v>106</v>
      </c>
      <c r="F84" s="2">
        <v>8.5241998361366793</v>
      </c>
      <c r="G84" s="2">
        <v>0.31167572167455099</v>
      </c>
      <c r="H84" s="25">
        <v>137.14205590464701</v>
      </c>
      <c r="I84" s="2">
        <v>7.8978757848964198</v>
      </c>
      <c r="J84" s="2">
        <v>9.1505238873769397</v>
      </c>
    </row>
    <row r="85" spans="1:10" ht="15.5" x14ac:dyDescent="0.35">
      <c r="A85" s="65"/>
      <c r="B85" s="69"/>
      <c r="C85" s="69"/>
      <c r="D85" s="69" t="s">
        <v>107</v>
      </c>
      <c r="E85" s="22" t="s">
        <v>105</v>
      </c>
      <c r="F85" s="2">
        <v>8.2893016670224107</v>
      </c>
      <c r="G85" s="2">
        <v>0.28553529698977897</v>
      </c>
      <c r="H85" s="25">
        <v>137.14205590464701</v>
      </c>
      <c r="I85" s="2">
        <v>7.71552746681109</v>
      </c>
      <c r="J85" s="2">
        <v>8.8630758672337393</v>
      </c>
    </row>
    <row r="86" spans="1:10" ht="15.5" x14ac:dyDescent="0.35">
      <c r="A86" s="65"/>
      <c r="B86" s="69"/>
      <c r="C86" s="69"/>
      <c r="D86" s="69"/>
      <c r="E86" s="22" t="s">
        <v>106</v>
      </c>
      <c r="F86" s="2">
        <v>8.2364445241652096</v>
      </c>
      <c r="G86" s="2">
        <v>0.28553529698977798</v>
      </c>
      <c r="H86" s="25">
        <v>137.14205590464701</v>
      </c>
      <c r="I86" s="2">
        <v>7.66267032395388</v>
      </c>
      <c r="J86" s="2">
        <v>8.8102187243765293</v>
      </c>
    </row>
    <row r="87" spans="1:10" ht="15.5" x14ac:dyDescent="0.35">
      <c r="A87" s="65"/>
      <c r="B87" s="69"/>
      <c r="C87" s="69" t="s">
        <v>108</v>
      </c>
      <c r="D87" s="69" t="s">
        <v>104</v>
      </c>
      <c r="E87" s="22" t="s">
        <v>105</v>
      </c>
      <c r="F87" s="2">
        <v>8.6502958644574104</v>
      </c>
      <c r="G87" s="2">
        <v>0.277354486020992</v>
      </c>
      <c r="H87" s="25">
        <v>137.14205590464701</v>
      </c>
      <c r="I87" s="2">
        <v>8.0928939357080694</v>
      </c>
      <c r="J87" s="2">
        <v>9.2076977932067603</v>
      </c>
    </row>
    <row r="88" spans="1:10" ht="15.5" x14ac:dyDescent="0.35">
      <c r="A88" s="65"/>
      <c r="B88" s="69"/>
      <c r="C88" s="69"/>
      <c r="D88" s="69"/>
      <c r="E88" s="22" t="s">
        <v>106</v>
      </c>
      <c r="F88" s="2">
        <v>8.5890458644574199</v>
      </c>
      <c r="G88" s="2">
        <v>0.277354486020989</v>
      </c>
      <c r="H88" s="25">
        <v>137.14205590464701</v>
      </c>
      <c r="I88" s="2">
        <v>8.0316439357080807</v>
      </c>
      <c r="J88" s="2">
        <v>9.1464477932067503</v>
      </c>
    </row>
    <row r="89" spans="1:10" ht="15.5" x14ac:dyDescent="0.35">
      <c r="A89" s="65"/>
      <c r="B89" s="69"/>
      <c r="C89" s="69"/>
      <c r="D89" s="69" t="s">
        <v>107</v>
      </c>
      <c r="E89" s="22" t="s">
        <v>105</v>
      </c>
      <c r="F89" s="2">
        <v>7.6039301372789296</v>
      </c>
      <c r="G89" s="2">
        <v>0.33613439651788002</v>
      </c>
      <c r="H89" s="25">
        <v>137.14205590464701</v>
      </c>
      <c r="I89" s="2">
        <v>6.9284900139759102</v>
      </c>
      <c r="J89" s="2">
        <v>8.2793702605819508</v>
      </c>
    </row>
    <row r="90" spans="1:10" ht="15.5" x14ac:dyDescent="0.35">
      <c r="A90" s="65"/>
      <c r="B90" s="69"/>
      <c r="C90" s="69"/>
      <c r="D90" s="69"/>
      <c r="E90" s="22" t="s">
        <v>106</v>
      </c>
      <c r="F90" s="2">
        <v>7.8579301372790002</v>
      </c>
      <c r="G90" s="2">
        <v>0.33613439651788002</v>
      </c>
      <c r="H90" s="25">
        <v>137.14205590464701</v>
      </c>
      <c r="I90" s="2">
        <v>7.18249001397598</v>
      </c>
      <c r="J90" s="2">
        <v>8.5333702605820108</v>
      </c>
    </row>
    <row r="91" spans="1:10" ht="15.5" x14ac:dyDescent="0.35">
      <c r="A91" s="65"/>
      <c r="B91" s="69" t="s">
        <v>109</v>
      </c>
      <c r="C91" s="69" t="s">
        <v>103</v>
      </c>
      <c r="D91" s="69" t="s">
        <v>104</v>
      </c>
      <c r="E91" s="22" t="s">
        <v>105</v>
      </c>
      <c r="F91" s="2">
        <v>8.5858940422536403</v>
      </c>
      <c r="G91" s="2">
        <v>0.27388161759667901</v>
      </c>
      <c r="H91" s="25">
        <v>137.14205590464701</v>
      </c>
      <c r="I91" s="2">
        <v>8.0354931090779793</v>
      </c>
      <c r="J91" s="2">
        <v>9.1362949754292906</v>
      </c>
    </row>
    <row r="92" spans="1:10" ht="15.5" x14ac:dyDescent="0.35">
      <c r="A92" s="65"/>
      <c r="B92" s="69"/>
      <c r="C92" s="69"/>
      <c r="D92" s="69"/>
      <c r="E92" s="22" t="s">
        <v>106</v>
      </c>
      <c r="F92" s="2">
        <v>8.5096440422535906</v>
      </c>
      <c r="G92" s="2">
        <v>0.27388161759667501</v>
      </c>
      <c r="H92" s="25">
        <v>137.14205590464701</v>
      </c>
      <c r="I92" s="2">
        <v>7.9592431090779403</v>
      </c>
      <c r="J92" s="2">
        <v>9.0600449754292303</v>
      </c>
    </row>
    <row r="93" spans="1:10" ht="15.5" x14ac:dyDescent="0.35">
      <c r="A93" s="65"/>
      <c r="B93" s="69"/>
      <c r="C93" s="69"/>
      <c r="D93" s="69" t="s">
        <v>107</v>
      </c>
      <c r="E93" s="22" t="s">
        <v>105</v>
      </c>
      <c r="F93" s="2">
        <v>8.2949803913778393</v>
      </c>
      <c r="G93" s="2">
        <v>0.34111234720785899</v>
      </c>
      <c r="H93" s="25">
        <v>137.14205590464701</v>
      </c>
      <c r="I93" s="2">
        <v>7.60950435792574</v>
      </c>
      <c r="J93" s="2">
        <v>8.9804564248299492</v>
      </c>
    </row>
    <row r="94" spans="1:10" ht="15.5" x14ac:dyDescent="0.35">
      <c r="A94" s="65"/>
      <c r="B94" s="69"/>
      <c r="C94" s="69"/>
      <c r="D94" s="69"/>
      <c r="E94" s="22" t="s">
        <v>106</v>
      </c>
      <c r="F94" s="2">
        <v>8.17298039137785</v>
      </c>
      <c r="G94" s="2">
        <v>0.34111234720785999</v>
      </c>
      <c r="H94" s="25">
        <v>137.14205590464701</v>
      </c>
      <c r="I94" s="2">
        <v>7.4875043579257401</v>
      </c>
      <c r="J94" s="2">
        <v>8.85845642482996</v>
      </c>
    </row>
    <row r="95" spans="1:10" ht="15.5" x14ac:dyDescent="0.35">
      <c r="A95" s="65"/>
      <c r="B95" s="69"/>
      <c r="C95" s="69" t="s">
        <v>108</v>
      </c>
      <c r="D95" s="69" t="s">
        <v>104</v>
      </c>
      <c r="E95" s="22" t="s">
        <v>105</v>
      </c>
      <c r="F95" s="2">
        <v>7.6788133277316097</v>
      </c>
      <c r="G95" s="2">
        <v>0.25284445725620502</v>
      </c>
      <c r="H95" s="25">
        <v>137.14205590464701</v>
      </c>
      <c r="I95" s="2">
        <v>7.1707235648611301</v>
      </c>
      <c r="J95" s="2">
        <v>8.1869030906020903</v>
      </c>
    </row>
    <row r="96" spans="1:10" ht="15.5" x14ac:dyDescent="0.35">
      <c r="A96" s="65"/>
      <c r="B96" s="69"/>
      <c r="C96" s="69"/>
      <c r="D96" s="69"/>
      <c r="E96" s="22" t="s">
        <v>106</v>
      </c>
      <c r="F96" s="2">
        <v>7.67325777217608</v>
      </c>
      <c r="G96" s="2">
        <v>0.25284445725620502</v>
      </c>
      <c r="H96" s="25">
        <v>137.14205590464701</v>
      </c>
      <c r="I96" s="2">
        <v>7.16516800930561</v>
      </c>
      <c r="J96" s="2">
        <v>8.1813475350465605</v>
      </c>
    </row>
    <row r="97" spans="1:10" ht="15.5" x14ac:dyDescent="0.35">
      <c r="A97" s="65"/>
      <c r="B97" s="69"/>
      <c r="C97" s="69"/>
      <c r="D97" s="69" t="s">
        <v>107</v>
      </c>
      <c r="E97" s="22" t="s">
        <v>105</v>
      </c>
      <c r="F97" s="2">
        <v>7.9816218650481998</v>
      </c>
      <c r="G97" s="2">
        <v>0.27771346367163502</v>
      </c>
      <c r="H97" s="25">
        <v>137.14205590464701</v>
      </c>
      <c r="I97" s="2">
        <v>7.4234962825112696</v>
      </c>
      <c r="J97" s="2">
        <v>8.5397474475851194</v>
      </c>
    </row>
    <row r="98" spans="1:10" ht="15.5" x14ac:dyDescent="0.35">
      <c r="A98" s="66"/>
      <c r="B98" s="70"/>
      <c r="C98" s="70"/>
      <c r="D98" s="70"/>
      <c r="E98" s="40" t="s">
        <v>106</v>
      </c>
      <c r="F98" s="41">
        <v>8.0403718650481899</v>
      </c>
      <c r="G98" s="41">
        <v>0.27771346367163602</v>
      </c>
      <c r="H98" s="42">
        <v>137.14205590464701</v>
      </c>
      <c r="I98" s="41">
        <v>7.4822462825112703</v>
      </c>
      <c r="J98" s="41">
        <v>8.5984974475851192</v>
      </c>
    </row>
    <row r="99" spans="1:10" ht="15.5" x14ac:dyDescent="0.35">
      <c r="A99" s="60" t="s">
        <v>92</v>
      </c>
      <c r="B99" s="71" t="s">
        <v>102</v>
      </c>
      <c r="C99" s="71" t="s">
        <v>103</v>
      </c>
      <c r="D99" s="71" t="s">
        <v>104</v>
      </c>
      <c r="E99" s="43" t="s">
        <v>105</v>
      </c>
      <c r="F99" s="44">
        <v>157.49766836223799</v>
      </c>
      <c r="G99" s="44">
        <v>13.4796534936628</v>
      </c>
      <c r="H99" s="45">
        <v>137.14205590464701</v>
      </c>
      <c r="I99" s="44">
        <v>130.84364165277199</v>
      </c>
      <c r="J99" s="44">
        <v>184.15169507170501</v>
      </c>
    </row>
    <row r="100" spans="1:10" ht="15.5" x14ac:dyDescent="0.35">
      <c r="A100" s="61"/>
      <c r="B100" s="69"/>
      <c r="C100" s="69"/>
      <c r="D100" s="69"/>
      <c r="E100" s="22" t="s">
        <v>106</v>
      </c>
      <c r="F100" s="2">
        <v>137.69632897124299</v>
      </c>
      <c r="G100" s="2">
        <v>13.4796534936615</v>
      </c>
      <c r="H100" s="25">
        <v>137.14205590464701</v>
      </c>
      <c r="I100" s="2">
        <v>111.042302261779</v>
      </c>
      <c r="J100" s="2">
        <v>164.350355680707</v>
      </c>
    </row>
    <row r="101" spans="1:10" ht="15.5" x14ac:dyDescent="0.35">
      <c r="A101" s="61"/>
      <c r="B101" s="69"/>
      <c r="C101" s="69"/>
      <c r="D101" s="69" t="s">
        <v>107</v>
      </c>
      <c r="E101" s="22" t="s">
        <v>105</v>
      </c>
      <c r="F101" s="2">
        <v>165.87824759323101</v>
      </c>
      <c r="G101" s="2">
        <v>11.688254629353899</v>
      </c>
      <c r="H101" s="25">
        <v>137.14205590464701</v>
      </c>
      <c r="I101" s="2">
        <v>142.76632330205601</v>
      </c>
      <c r="J101" s="2">
        <v>188.990171884407</v>
      </c>
    </row>
    <row r="102" spans="1:10" ht="15.5" x14ac:dyDescent="0.35">
      <c r="A102" s="61"/>
      <c r="B102" s="69"/>
      <c r="C102" s="69"/>
      <c r="D102" s="69"/>
      <c r="E102" s="22" t="s">
        <v>106</v>
      </c>
      <c r="F102" s="2">
        <v>156.683716710168</v>
      </c>
      <c r="G102" s="2">
        <v>11.6882546293541</v>
      </c>
      <c r="H102" s="25">
        <v>137.14205590464701</v>
      </c>
      <c r="I102" s="2">
        <v>133.571792418992</v>
      </c>
      <c r="J102" s="2">
        <v>179.79564100134399</v>
      </c>
    </row>
    <row r="103" spans="1:10" ht="15.5" x14ac:dyDescent="0.35">
      <c r="A103" s="61"/>
      <c r="B103" s="69"/>
      <c r="C103" s="69" t="s">
        <v>108</v>
      </c>
      <c r="D103" s="69" t="s">
        <v>104</v>
      </c>
      <c r="E103" s="22" t="s">
        <v>105</v>
      </c>
      <c r="F103" s="2">
        <v>164.50336000023299</v>
      </c>
      <c r="G103" s="2">
        <v>14.178393456837799</v>
      </c>
      <c r="H103" s="25">
        <v>137.14205590464701</v>
      </c>
      <c r="I103" s="2">
        <v>136.46682100478799</v>
      </c>
      <c r="J103" s="2">
        <v>192.53989899567799</v>
      </c>
    </row>
    <row r="104" spans="1:10" ht="15.5" x14ac:dyDescent="0.35">
      <c r="A104" s="61"/>
      <c r="B104" s="69"/>
      <c r="C104" s="69"/>
      <c r="D104" s="69"/>
      <c r="E104" s="22" t="s">
        <v>106</v>
      </c>
      <c r="F104" s="2">
        <v>166.42290703395801</v>
      </c>
      <c r="G104" s="2">
        <v>14.1783934568373</v>
      </c>
      <c r="H104" s="25">
        <v>137.142055904648</v>
      </c>
      <c r="I104" s="2">
        <v>138.38636803851401</v>
      </c>
      <c r="J104" s="2">
        <v>194.45944602940301</v>
      </c>
    </row>
    <row r="105" spans="1:10" ht="15.5" x14ac:dyDescent="0.35">
      <c r="A105" s="61"/>
      <c r="B105" s="69"/>
      <c r="C105" s="69"/>
      <c r="D105" s="69" t="s">
        <v>107</v>
      </c>
      <c r="E105" s="22" t="s">
        <v>105</v>
      </c>
      <c r="F105" s="2">
        <v>198.219190268913</v>
      </c>
      <c r="G105" s="2">
        <v>16.554010946205299</v>
      </c>
      <c r="H105" s="25">
        <v>137.43091612228901</v>
      </c>
      <c r="I105" s="2">
        <v>165.48568686083499</v>
      </c>
      <c r="J105" s="2">
        <v>230.952693676991</v>
      </c>
    </row>
    <row r="106" spans="1:10" ht="15.5" x14ac:dyDescent="0.35">
      <c r="A106" s="61"/>
      <c r="B106" s="69"/>
      <c r="C106" s="69"/>
      <c r="D106" s="69"/>
      <c r="E106" s="22" t="s">
        <v>106</v>
      </c>
      <c r="F106" s="2">
        <v>181.14448266491399</v>
      </c>
      <c r="G106" s="2">
        <v>16.554010946205398</v>
      </c>
      <c r="H106" s="25">
        <v>137.43091612228699</v>
      </c>
      <c r="I106" s="2">
        <v>148.41097925683599</v>
      </c>
      <c r="J106" s="2">
        <v>213.877986072993</v>
      </c>
    </row>
    <row r="107" spans="1:10" ht="15.5" x14ac:dyDescent="0.35">
      <c r="A107" s="61"/>
      <c r="B107" s="69" t="s">
        <v>109</v>
      </c>
      <c r="C107" s="69" t="s">
        <v>103</v>
      </c>
      <c r="D107" s="69" t="s">
        <v>104</v>
      </c>
      <c r="E107" s="22" t="s">
        <v>105</v>
      </c>
      <c r="F107" s="2">
        <v>172.1374500455</v>
      </c>
      <c r="G107" s="2">
        <v>11.367372912755901</v>
      </c>
      <c r="H107" s="25">
        <v>137.36449750796899</v>
      </c>
      <c r="I107" s="2">
        <v>149.65978350079101</v>
      </c>
      <c r="J107" s="2">
        <v>194.61511659020999</v>
      </c>
    </row>
    <row r="108" spans="1:10" ht="15.5" x14ac:dyDescent="0.35">
      <c r="A108" s="61"/>
      <c r="B108" s="69"/>
      <c r="C108" s="69"/>
      <c r="D108" s="69"/>
      <c r="E108" s="22" t="s">
        <v>106</v>
      </c>
      <c r="F108" s="2">
        <v>179.07726312038301</v>
      </c>
      <c r="G108" s="2">
        <v>11.3673729127561</v>
      </c>
      <c r="H108" s="25">
        <v>137.36449750797999</v>
      </c>
      <c r="I108" s="2">
        <v>156.59959657567401</v>
      </c>
      <c r="J108" s="2">
        <v>201.554929665093</v>
      </c>
    </row>
    <row r="109" spans="1:10" ht="15.5" x14ac:dyDescent="0.35">
      <c r="A109" s="61"/>
      <c r="B109" s="69"/>
      <c r="C109" s="69"/>
      <c r="D109" s="69" t="s">
        <v>107</v>
      </c>
      <c r="E109" s="22" t="s">
        <v>105</v>
      </c>
      <c r="F109" s="2">
        <v>164.672582491995</v>
      </c>
      <c r="G109" s="2">
        <v>11.544356232650999</v>
      </c>
      <c r="H109" s="25">
        <v>136.34316746687401</v>
      </c>
      <c r="I109" s="2">
        <v>141.84343219796199</v>
      </c>
      <c r="J109" s="2">
        <v>187.50173278602799</v>
      </c>
    </row>
    <row r="110" spans="1:10" ht="15.5" x14ac:dyDescent="0.35">
      <c r="A110" s="61"/>
      <c r="B110" s="69"/>
      <c r="C110" s="69"/>
      <c r="D110" s="69"/>
      <c r="E110" s="22" t="s">
        <v>106</v>
      </c>
      <c r="F110" s="2">
        <v>143.152372403583</v>
      </c>
      <c r="G110" s="2">
        <v>11.544356232651101</v>
      </c>
      <c r="H110" s="25">
        <v>136.34316746687</v>
      </c>
      <c r="I110" s="2">
        <v>120.32322210955</v>
      </c>
      <c r="J110" s="2">
        <v>165.98152269761599</v>
      </c>
    </row>
    <row r="111" spans="1:10" ht="15.5" x14ac:dyDescent="0.35">
      <c r="A111" s="61"/>
      <c r="B111" s="69"/>
      <c r="C111" s="69" t="s">
        <v>108</v>
      </c>
      <c r="D111" s="69" t="s">
        <v>104</v>
      </c>
      <c r="E111" s="22" t="s">
        <v>105</v>
      </c>
      <c r="F111" s="2">
        <v>176.36772048845799</v>
      </c>
      <c r="G111" s="2">
        <v>10.765409229893599</v>
      </c>
      <c r="H111" s="25">
        <v>140.52383581207201</v>
      </c>
      <c r="I111" s="2">
        <v>155.08461978061999</v>
      </c>
      <c r="J111" s="2">
        <v>197.650821196295</v>
      </c>
    </row>
    <row r="112" spans="1:10" ht="15.5" x14ac:dyDescent="0.35">
      <c r="A112" s="61"/>
      <c r="B112" s="69"/>
      <c r="C112" s="69"/>
      <c r="D112" s="69"/>
      <c r="E112" s="22" t="s">
        <v>106</v>
      </c>
      <c r="F112" s="2">
        <v>163.282899018639</v>
      </c>
      <c r="G112" s="2">
        <v>10.649450586965999</v>
      </c>
      <c r="H112" s="25">
        <v>136.306287526311</v>
      </c>
      <c r="I112" s="2">
        <v>142.22338802747899</v>
      </c>
      <c r="J112" s="2">
        <v>184.34241000980001</v>
      </c>
    </row>
    <row r="113" spans="1:10" ht="15.5" x14ac:dyDescent="0.35">
      <c r="A113" s="61"/>
      <c r="B113" s="69"/>
      <c r="C113" s="69"/>
      <c r="D113" s="69" t="s">
        <v>107</v>
      </c>
      <c r="E113" s="22" t="s">
        <v>105</v>
      </c>
      <c r="F113" s="2">
        <v>192.61496211452101</v>
      </c>
      <c r="G113" s="2">
        <v>11.641537622827601</v>
      </c>
      <c r="H113" s="25">
        <v>137.80276247439301</v>
      </c>
      <c r="I113" s="2">
        <v>169.59581711089601</v>
      </c>
      <c r="J113" s="2">
        <v>215.63410711814601</v>
      </c>
    </row>
    <row r="114" spans="1:10" ht="15.5" x14ac:dyDescent="0.35">
      <c r="A114" s="62"/>
      <c r="B114" s="70"/>
      <c r="C114" s="70"/>
      <c r="D114" s="70"/>
      <c r="E114" s="40" t="s">
        <v>106</v>
      </c>
      <c r="F114" s="41">
        <v>172.833557295021</v>
      </c>
      <c r="G114" s="41">
        <v>11.641537622827601</v>
      </c>
      <c r="H114" s="42">
        <v>137.80276247438499</v>
      </c>
      <c r="I114" s="41">
        <v>149.814412291395</v>
      </c>
      <c r="J114" s="41">
        <v>195.85270229864599</v>
      </c>
    </row>
    <row r="115" spans="1:10" ht="15" customHeight="1" x14ac:dyDescent="0.35">
      <c r="A115" s="6"/>
    </row>
    <row r="116" spans="1:10" ht="14.5" customHeight="1" x14ac:dyDescent="0.35">
      <c r="A116" s="6"/>
    </row>
    <row r="117" spans="1:10" ht="14.5" customHeight="1" x14ac:dyDescent="0.35"/>
    <row r="118" spans="1:10" ht="14.5" customHeight="1" x14ac:dyDescent="0.35"/>
    <row r="119" spans="1:10" ht="14.5" customHeight="1" x14ac:dyDescent="0.35"/>
    <row r="120" spans="1:10" ht="14.5" customHeight="1" x14ac:dyDescent="0.35"/>
    <row r="121" spans="1:10" ht="14.5" customHeight="1" x14ac:dyDescent="0.35"/>
    <row r="122" spans="1:10" ht="14.5" customHeight="1" x14ac:dyDescent="0.35"/>
    <row r="123" spans="1:10" ht="14.5" customHeight="1" x14ac:dyDescent="0.35"/>
    <row r="124" spans="1:10" ht="14.5" customHeight="1" x14ac:dyDescent="0.35"/>
    <row r="125" spans="1:10" ht="14.5" customHeight="1" x14ac:dyDescent="0.35"/>
    <row r="126" spans="1:10" ht="14.5" customHeight="1" x14ac:dyDescent="0.35"/>
    <row r="127" spans="1:10" ht="14.5" customHeight="1" x14ac:dyDescent="0.35"/>
    <row r="128" spans="1:10" ht="14.5" customHeight="1" x14ac:dyDescent="0.35"/>
    <row r="129" ht="14.5" customHeight="1" x14ac:dyDescent="0.35"/>
    <row r="130" ht="14.5" customHeight="1" x14ac:dyDescent="0.35"/>
    <row r="131" ht="14.5" customHeight="1" x14ac:dyDescent="0.35"/>
    <row r="132" ht="15" customHeight="1" x14ac:dyDescent="0.35"/>
  </sheetData>
  <mergeCells count="106">
    <mergeCell ref="A1:J1"/>
    <mergeCell ref="A3:A18"/>
    <mergeCell ref="B107:B114"/>
    <mergeCell ref="C107:C110"/>
    <mergeCell ref="D107:D108"/>
    <mergeCell ref="D109:D110"/>
    <mergeCell ref="C111:C114"/>
    <mergeCell ref="D111:D112"/>
    <mergeCell ref="D113:D114"/>
    <mergeCell ref="B99:B106"/>
    <mergeCell ref="C99:C102"/>
    <mergeCell ref="D99:D100"/>
    <mergeCell ref="D101:D102"/>
    <mergeCell ref="C103:C106"/>
    <mergeCell ref="D103:D104"/>
    <mergeCell ref="D105:D106"/>
    <mergeCell ref="B91:B98"/>
    <mergeCell ref="C91:C94"/>
    <mergeCell ref="D91:D92"/>
    <mergeCell ref="D93:D94"/>
    <mergeCell ref="C95:C98"/>
    <mergeCell ref="D95:D96"/>
    <mergeCell ref="D97:D98"/>
    <mergeCell ref="D79:D80"/>
    <mergeCell ref="D81:D82"/>
    <mergeCell ref="B83:B90"/>
    <mergeCell ref="C83:C86"/>
    <mergeCell ref="D83:D84"/>
    <mergeCell ref="D85:D86"/>
    <mergeCell ref="C87:C90"/>
    <mergeCell ref="D87:D88"/>
    <mergeCell ref="D89:D90"/>
    <mergeCell ref="D67:D68"/>
    <mergeCell ref="D69:D70"/>
    <mergeCell ref="C71:C74"/>
    <mergeCell ref="D71:D72"/>
    <mergeCell ref="D73:D74"/>
    <mergeCell ref="B75:B82"/>
    <mergeCell ref="C75:C78"/>
    <mergeCell ref="D75:D76"/>
    <mergeCell ref="D77:D78"/>
    <mergeCell ref="C79:C82"/>
    <mergeCell ref="B67:B74"/>
    <mergeCell ref="C67:C70"/>
    <mergeCell ref="D53:D54"/>
    <mergeCell ref="C55:C58"/>
    <mergeCell ref="D55:D56"/>
    <mergeCell ref="D57:D58"/>
    <mergeCell ref="B59:B66"/>
    <mergeCell ref="C59:C62"/>
    <mergeCell ref="D59:D60"/>
    <mergeCell ref="D61:D62"/>
    <mergeCell ref="C63:C66"/>
    <mergeCell ref="D63:D64"/>
    <mergeCell ref="D65:D66"/>
    <mergeCell ref="B51:B58"/>
    <mergeCell ref="C51:C54"/>
    <mergeCell ref="D51:D52"/>
    <mergeCell ref="B43:B50"/>
    <mergeCell ref="C43:C46"/>
    <mergeCell ref="D43:D44"/>
    <mergeCell ref="D45:D46"/>
    <mergeCell ref="C47:C50"/>
    <mergeCell ref="D47:D48"/>
    <mergeCell ref="D49:D50"/>
    <mergeCell ref="B35:B42"/>
    <mergeCell ref="C35:C38"/>
    <mergeCell ref="D35:D36"/>
    <mergeCell ref="D37:D38"/>
    <mergeCell ref="C39:C42"/>
    <mergeCell ref="D39:D40"/>
    <mergeCell ref="D41:D42"/>
    <mergeCell ref="D33:D34"/>
    <mergeCell ref="D15:D16"/>
    <mergeCell ref="D17:D18"/>
    <mergeCell ref="B19:B26"/>
    <mergeCell ref="C19:C22"/>
    <mergeCell ref="D19:D20"/>
    <mergeCell ref="D21:D22"/>
    <mergeCell ref="C23:C26"/>
    <mergeCell ref="D23:D24"/>
    <mergeCell ref="D25:D26"/>
    <mergeCell ref="A83:A98"/>
    <mergeCell ref="A99:A114"/>
    <mergeCell ref="A19:A34"/>
    <mergeCell ref="A35:A50"/>
    <mergeCell ref="A51:A66"/>
    <mergeCell ref="A67:A82"/>
    <mergeCell ref="D3:D4"/>
    <mergeCell ref="D5:D6"/>
    <mergeCell ref="D7:D8"/>
    <mergeCell ref="D9:D10"/>
    <mergeCell ref="D11:D12"/>
    <mergeCell ref="D13:D14"/>
    <mergeCell ref="C3:C6"/>
    <mergeCell ref="B3:B10"/>
    <mergeCell ref="B11:B18"/>
    <mergeCell ref="C7:C10"/>
    <mergeCell ref="C11:C14"/>
    <mergeCell ref="C15:C18"/>
    <mergeCell ref="B27:B34"/>
    <mergeCell ref="C27:C30"/>
    <mergeCell ref="D27:D28"/>
    <mergeCell ref="D29:D30"/>
    <mergeCell ref="C31:C34"/>
    <mergeCell ref="D31:D32"/>
  </mergeCells>
  <pageMargins left="0.7" right="0.7" top="0.75" bottom="0.75" header="0.3" footer="0.3"/>
  <pageSetup paperSize="9" orientation="portrait"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117E26-ACDB-4835-9059-D92D17EC2238}">
  <dimension ref="A1:J146"/>
  <sheetViews>
    <sheetView zoomScale="89" zoomScaleNormal="100" workbookViewId="0">
      <selection activeCell="A2" sqref="A2"/>
    </sheetView>
  </sheetViews>
  <sheetFormatPr defaultRowHeight="14.5" x14ac:dyDescent="0.35"/>
  <cols>
    <col min="1" max="1" width="25.81640625" bestFit="1" customWidth="1"/>
    <col min="2" max="2" width="13.81640625" bestFit="1" customWidth="1"/>
    <col min="3" max="3" width="11.81640625" bestFit="1" customWidth="1"/>
    <col min="4" max="4" width="8" bestFit="1" customWidth="1"/>
    <col min="5" max="5" width="11.54296875" bestFit="1" customWidth="1"/>
    <col min="6" max="6" width="10.54296875" style="2" bestFit="1" customWidth="1"/>
    <col min="7" max="7" width="6.453125" style="2" bestFit="1" customWidth="1"/>
    <col min="8" max="8" width="6.54296875" style="25" bestFit="1" customWidth="1"/>
    <col min="9" max="9" width="10.1796875" style="2" bestFit="1" customWidth="1"/>
    <col min="10" max="10" width="8.81640625" style="2" bestFit="1" customWidth="1"/>
  </cols>
  <sheetData>
    <row r="1" spans="1:10" ht="72" customHeight="1" x14ac:dyDescent="0.45">
      <c r="A1" s="59" t="s">
        <v>110</v>
      </c>
      <c r="B1" s="59"/>
      <c r="C1" s="59"/>
      <c r="D1" s="59"/>
      <c r="E1" s="59"/>
      <c r="F1" s="59"/>
      <c r="G1" s="59"/>
      <c r="H1" s="59"/>
      <c r="I1" s="59"/>
      <c r="J1" s="59"/>
    </row>
    <row r="2" spans="1:10" s="1" customFormat="1" ht="19" thickBot="1" x14ac:dyDescent="0.5">
      <c r="A2" s="20" t="s">
        <v>113</v>
      </c>
      <c r="B2" s="12" t="s">
        <v>55</v>
      </c>
      <c r="C2" s="12" t="s">
        <v>95</v>
      </c>
      <c r="D2" s="12" t="s">
        <v>57</v>
      </c>
      <c r="E2" s="12" t="s">
        <v>96</v>
      </c>
      <c r="F2" s="18" t="s">
        <v>97</v>
      </c>
      <c r="G2" s="18" t="s">
        <v>98</v>
      </c>
      <c r="H2" s="35" t="s">
        <v>99</v>
      </c>
      <c r="I2" s="34" t="s">
        <v>100</v>
      </c>
      <c r="J2" s="34" t="s">
        <v>101</v>
      </c>
    </row>
    <row r="3" spans="1:10" ht="15.65" customHeight="1" x14ac:dyDescent="0.35">
      <c r="A3" s="72" t="s">
        <v>31</v>
      </c>
      <c r="B3" s="68" t="s">
        <v>102</v>
      </c>
      <c r="C3" s="68" t="s">
        <v>103</v>
      </c>
      <c r="D3" s="68" t="s">
        <v>104</v>
      </c>
      <c r="E3" s="8" t="s">
        <v>105</v>
      </c>
      <c r="F3" s="9">
        <v>-0.286406032688376</v>
      </c>
      <c r="G3" s="9">
        <v>6.0157121534001497E-2</v>
      </c>
      <c r="H3" s="26">
        <v>137</v>
      </c>
      <c r="I3" s="9">
        <v>-0.40498750419643398</v>
      </c>
      <c r="J3" s="9">
        <v>-0.16782456118031899</v>
      </c>
    </row>
    <row r="4" spans="1:10" ht="15.65" customHeight="1" x14ac:dyDescent="0.35">
      <c r="A4" s="65"/>
      <c r="B4" s="69"/>
      <c r="C4" s="69"/>
      <c r="D4" s="69"/>
      <c r="E4" s="22" t="s">
        <v>106</v>
      </c>
      <c r="F4" s="2">
        <v>-0.32347021905606299</v>
      </c>
      <c r="G4" s="2">
        <v>6.02949951879539E-2</v>
      </c>
      <c r="H4" s="25">
        <v>137</v>
      </c>
      <c r="I4" s="2">
        <v>-0.44232406923672302</v>
      </c>
      <c r="J4" s="2">
        <v>-0.20461636887540399</v>
      </c>
    </row>
    <row r="5" spans="1:10" ht="15.65" customHeight="1" x14ac:dyDescent="0.35">
      <c r="A5" s="65"/>
      <c r="B5" s="69"/>
      <c r="C5" s="69"/>
      <c r="D5" s="69" t="s">
        <v>107</v>
      </c>
      <c r="E5" s="22" t="s">
        <v>105</v>
      </c>
      <c r="F5" s="2">
        <v>-0.29741160438149</v>
      </c>
      <c r="G5" s="2">
        <v>5.2153023946263199E-2</v>
      </c>
      <c r="H5" s="25">
        <v>137</v>
      </c>
      <c r="I5" s="2">
        <v>-0.40021567877824499</v>
      </c>
      <c r="J5" s="2">
        <v>-0.19460752998473499</v>
      </c>
    </row>
    <row r="6" spans="1:10" ht="15.65" customHeight="1" x14ac:dyDescent="0.35">
      <c r="A6" s="65"/>
      <c r="B6" s="69"/>
      <c r="C6" s="69"/>
      <c r="D6" s="69"/>
      <c r="E6" s="22" t="s">
        <v>106</v>
      </c>
      <c r="F6" s="2">
        <v>-0.25659190465947801</v>
      </c>
      <c r="G6" s="2">
        <v>5.2224530664890599E-2</v>
      </c>
      <c r="H6" s="25">
        <v>137</v>
      </c>
      <c r="I6" s="2">
        <v>-0.359537248240275</v>
      </c>
      <c r="J6" s="2">
        <v>-0.15364656107868099</v>
      </c>
    </row>
    <row r="7" spans="1:10" ht="15.65" customHeight="1" x14ac:dyDescent="0.35">
      <c r="A7" s="65"/>
      <c r="B7" s="69"/>
      <c r="C7" s="69" t="s">
        <v>108</v>
      </c>
      <c r="D7" s="69" t="s">
        <v>104</v>
      </c>
      <c r="E7" s="22" t="s">
        <v>105</v>
      </c>
      <c r="F7" s="2">
        <v>-0.278186453433313</v>
      </c>
      <c r="G7" s="2">
        <v>5.0668242036955198E-2</v>
      </c>
      <c r="H7" s="25">
        <v>137</v>
      </c>
      <c r="I7" s="2">
        <v>-0.37806405744642801</v>
      </c>
      <c r="J7" s="2">
        <v>-0.17830884942019801</v>
      </c>
    </row>
    <row r="8" spans="1:10" ht="15.65" customHeight="1" x14ac:dyDescent="0.35">
      <c r="A8" s="65"/>
      <c r="B8" s="69"/>
      <c r="C8" s="69"/>
      <c r="D8" s="69"/>
      <c r="E8" s="22" t="s">
        <v>106</v>
      </c>
      <c r="F8" s="2">
        <v>-0.27831080297414801</v>
      </c>
      <c r="G8" s="2">
        <v>5.0666449969669798E-2</v>
      </c>
      <c r="H8" s="25">
        <v>137</v>
      </c>
      <c r="I8" s="2">
        <v>-0.37818486647805499</v>
      </c>
      <c r="J8" s="2">
        <v>-0.178436739470241</v>
      </c>
    </row>
    <row r="9" spans="1:10" ht="15.65" customHeight="1" x14ac:dyDescent="0.35">
      <c r="A9" s="65"/>
      <c r="B9" s="69"/>
      <c r="C9" s="69"/>
      <c r="D9" s="69" t="s">
        <v>107</v>
      </c>
      <c r="E9" s="22" t="s">
        <v>105</v>
      </c>
      <c r="F9" s="2">
        <v>-0.26699421400308299</v>
      </c>
      <c r="G9" s="2">
        <v>5.1288060030429398E-2</v>
      </c>
      <c r="H9" s="25">
        <v>137</v>
      </c>
      <c r="I9" s="2">
        <v>-0.36809669768397801</v>
      </c>
      <c r="J9" s="2">
        <v>-0.16589173032218801</v>
      </c>
    </row>
    <row r="10" spans="1:10" ht="15.65" customHeight="1" x14ac:dyDescent="0.35">
      <c r="A10" s="65"/>
      <c r="B10" s="69"/>
      <c r="C10" s="69"/>
      <c r="D10" s="69"/>
      <c r="E10" s="22" t="s">
        <v>106</v>
      </c>
      <c r="F10" s="2">
        <v>-0.170317366231516</v>
      </c>
      <c r="G10" s="2">
        <v>5.17613913915188E-2</v>
      </c>
      <c r="H10" s="25">
        <v>137</v>
      </c>
      <c r="I10" s="2">
        <v>-0.27235547477949001</v>
      </c>
      <c r="J10" s="2">
        <v>-6.8279257683542705E-2</v>
      </c>
    </row>
    <row r="11" spans="1:10" ht="15.65" customHeight="1" x14ac:dyDescent="0.35">
      <c r="A11" s="65"/>
      <c r="B11" s="69" t="s">
        <v>109</v>
      </c>
      <c r="C11" s="69" t="s">
        <v>103</v>
      </c>
      <c r="D11" s="69" t="s">
        <v>104</v>
      </c>
      <c r="E11" s="22" t="s">
        <v>105</v>
      </c>
      <c r="F11" s="2">
        <v>0.23925168574945699</v>
      </c>
      <c r="G11" s="2">
        <v>6.4911340023988601E-2</v>
      </c>
      <c r="H11" s="25">
        <v>137</v>
      </c>
      <c r="I11" s="2">
        <v>0.111287674769248</v>
      </c>
      <c r="J11" s="2">
        <v>0.36721569672966597</v>
      </c>
    </row>
    <row r="12" spans="1:10" ht="15.65" customHeight="1" x14ac:dyDescent="0.35">
      <c r="A12" s="65"/>
      <c r="B12" s="69"/>
      <c r="C12" s="69"/>
      <c r="D12" s="69"/>
      <c r="E12" s="22" t="s">
        <v>106</v>
      </c>
      <c r="F12" s="2">
        <v>1.88890832833228E-2</v>
      </c>
      <c r="G12" s="2">
        <v>6.4279052801086006E-2</v>
      </c>
      <c r="H12" s="25">
        <v>137</v>
      </c>
      <c r="I12" s="2">
        <v>-0.107824810920016</v>
      </c>
      <c r="J12" s="2">
        <v>0.14560297748666201</v>
      </c>
    </row>
    <row r="13" spans="1:10" ht="15.65" customHeight="1" x14ac:dyDescent="0.35">
      <c r="A13" s="65"/>
      <c r="B13" s="69"/>
      <c r="C13" s="69"/>
      <c r="D13" s="69" t="s">
        <v>107</v>
      </c>
      <c r="E13" s="22" t="s">
        <v>105</v>
      </c>
      <c r="F13" s="2">
        <v>0.23086682807075601</v>
      </c>
      <c r="G13" s="2">
        <v>7.4212212680057704E-2</v>
      </c>
      <c r="H13" s="25">
        <v>137</v>
      </c>
      <c r="I13" s="2">
        <v>8.4577573966703803E-2</v>
      </c>
      <c r="J13" s="2">
        <v>0.37715608217480701</v>
      </c>
    </row>
    <row r="14" spans="1:10" ht="15.65" customHeight="1" x14ac:dyDescent="0.35">
      <c r="A14" s="65"/>
      <c r="B14" s="69"/>
      <c r="C14" s="69"/>
      <c r="D14" s="69"/>
      <c r="E14" s="22" t="s">
        <v>106</v>
      </c>
      <c r="F14" s="2">
        <v>4.5239469861889897E-2</v>
      </c>
      <c r="G14" s="2">
        <v>7.3936406315705999E-2</v>
      </c>
      <c r="H14" s="25">
        <v>137</v>
      </c>
      <c r="I14" s="2">
        <v>-0.100504836528025</v>
      </c>
      <c r="J14" s="2">
        <v>0.19098377625180499</v>
      </c>
    </row>
    <row r="15" spans="1:10" ht="15.65" customHeight="1" x14ac:dyDescent="0.35">
      <c r="A15" s="65"/>
      <c r="B15" s="69"/>
      <c r="C15" s="69" t="s">
        <v>108</v>
      </c>
      <c r="D15" s="69" t="s">
        <v>104</v>
      </c>
      <c r="E15" s="22" t="s">
        <v>105</v>
      </c>
      <c r="F15" s="2">
        <v>0.31088797423279602</v>
      </c>
      <c r="G15" s="2">
        <v>4.7192214244105198E-2</v>
      </c>
      <c r="H15" s="25">
        <v>137</v>
      </c>
      <c r="I15" s="2">
        <v>0.21785996826710199</v>
      </c>
      <c r="J15" s="2">
        <v>0.40391598019849001</v>
      </c>
    </row>
    <row r="16" spans="1:10" ht="15.65" customHeight="1" x14ac:dyDescent="0.35">
      <c r="A16" s="65"/>
      <c r="B16" s="69"/>
      <c r="C16" s="69"/>
      <c r="D16" s="69"/>
      <c r="E16" s="22" t="s">
        <v>106</v>
      </c>
      <c r="F16" s="2">
        <v>4.2259843971995399E-2</v>
      </c>
      <c r="G16" s="2">
        <v>4.7329523807414897E-2</v>
      </c>
      <c r="H16" s="25">
        <v>137</v>
      </c>
      <c r="I16" s="2">
        <v>-5.1039538707552901E-2</v>
      </c>
      <c r="J16" s="2">
        <v>0.13555922665154399</v>
      </c>
    </row>
    <row r="17" spans="1:10" ht="15.65" customHeight="1" x14ac:dyDescent="0.35">
      <c r="A17" s="65"/>
      <c r="B17" s="69"/>
      <c r="C17" s="69"/>
      <c r="D17" s="69" t="s">
        <v>107</v>
      </c>
      <c r="E17" s="22" t="s">
        <v>105</v>
      </c>
      <c r="F17" s="2">
        <v>0.34775577703118798</v>
      </c>
      <c r="G17" s="2">
        <v>5.2014884163972597E-2</v>
      </c>
      <c r="H17" s="25">
        <v>137</v>
      </c>
      <c r="I17" s="2">
        <v>0.245224616324456</v>
      </c>
      <c r="J17" s="2">
        <v>0.45028693773792</v>
      </c>
    </row>
    <row r="18" spans="1:10" ht="16" customHeight="1" x14ac:dyDescent="0.35">
      <c r="A18" s="66"/>
      <c r="B18" s="70"/>
      <c r="C18" s="70"/>
      <c r="D18" s="70"/>
      <c r="E18" s="40" t="s">
        <v>106</v>
      </c>
      <c r="F18" s="41">
        <v>-4.3741123061482298E-2</v>
      </c>
      <c r="G18" s="41">
        <v>5.2028887256680298E-2</v>
      </c>
      <c r="H18" s="42">
        <v>137</v>
      </c>
      <c r="I18" s="41">
        <v>-0.146299945455693</v>
      </c>
      <c r="J18" s="41">
        <v>5.8817699332728499E-2</v>
      </c>
    </row>
    <row r="19" spans="1:10" ht="15.5" x14ac:dyDescent="0.35">
      <c r="A19" s="64" t="s">
        <v>37</v>
      </c>
      <c r="B19" s="71" t="s">
        <v>102</v>
      </c>
      <c r="C19" s="71" t="s">
        <v>103</v>
      </c>
      <c r="D19" s="71" t="s">
        <v>104</v>
      </c>
      <c r="E19" s="43" t="s">
        <v>105</v>
      </c>
      <c r="F19" s="44">
        <v>0.146468991193588</v>
      </c>
      <c r="G19" s="44">
        <v>3.3390104953383501E-2</v>
      </c>
      <c r="H19" s="45">
        <v>137</v>
      </c>
      <c r="I19" s="44">
        <v>8.0602926398198493E-2</v>
      </c>
      <c r="J19" s="44">
        <v>0.21233505598897701</v>
      </c>
    </row>
    <row r="20" spans="1:10" ht="15.5" x14ac:dyDescent="0.35">
      <c r="A20" s="65"/>
      <c r="B20" s="69"/>
      <c r="C20" s="69"/>
      <c r="D20" s="69"/>
      <c r="E20" s="22" t="s">
        <v>106</v>
      </c>
      <c r="F20" s="2">
        <v>0.25174206815554101</v>
      </c>
      <c r="G20" s="2">
        <v>3.3390104953382502E-2</v>
      </c>
      <c r="H20" s="25">
        <v>137</v>
      </c>
      <c r="I20" s="2">
        <v>0.185876003360154</v>
      </c>
      <c r="J20" s="2">
        <v>0.31760813295092799</v>
      </c>
    </row>
    <row r="21" spans="1:10" ht="15.5" x14ac:dyDescent="0.35">
      <c r="A21" s="65"/>
      <c r="B21" s="69"/>
      <c r="C21" s="69"/>
      <c r="D21" s="69" t="s">
        <v>107</v>
      </c>
      <c r="E21" s="22" t="s">
        <v>105</v>
      </c>
      <c r="F21" s="2">
        <v>0.203061582406042</v>
      </c>
      <c r="G21" s="2">
        <v>2.8946777396040499E-2</v>
      </c>
      <c r="H21" s="25">
        <v>137</v>
      </c>
      <c r="I21" s="2">
        <v>0.14596023612714201</v>
      </c>
      <c r="J21" s="2">
        <v>0.26016292868494201</v>
      </c>
    </row>
    <row r="22" spans="1:10" ht="15.5" x14ac:dyDescent="0.35">
      <c r="A22" s="65"/>
      <c r="B22" s="69"/>
      <c r="C22" s="69"/>
      <c r="D22" s="69"/>
      <c r="E22" s="22" t="s">
        <v>106</v>
      </c>
      <c r="F22" s="2">
        <v>0.18639202379137201</v>
      </c>
      <c r="G22" s="2">
        <v>2.89467773960406E-2</v>
      </c>
      <c r="H22" s="25">
        <v>137</v>
      </c>
      <c r="I22" s="2">
        <v>0.129290677512472</v>
      </c>
      <c r="J22" s="2">
        <v>0.243493370070272</v>
      </c>
    </row>
    <row r="23" spans="1:10" ht="15.5" x14ac:dyDescent="0.35">
      <c r="A23" s="65"/>
      <c r="B23" s="69"/>
      <c r="C23" s="69" t="s">
        <v>108</v>
      </c>
      <c r="D23" s="69" t="s">
        <v>104</v>
      </c>
      <c r="E23" s="22" t="s">
        <v>105</v>
      </c>
      <c r="F23" s="2">
        <v>0.13256111427914799</v>
      </c>
      <c r="G23" s="2">
        <v>2.89530928468846E-2</v>
      </c>
      <c r="H23" s="25">
        <v>137</v>
      </c>
      <c r="I23" s="2">
        <v>7.5447251293913095E-2</v>
      </c>
      <c r="J23" s="2">
        <v>0.18967497726438301</v>
      </c>
    </row>
    <row r="24" spans="1:10" ht="15.5" x14ac:dyDescent="0.35">
      <c r="A24" s="65"/>
      <c r="B24" s="69"/>
      <c r="C24" s="69"/>
      <c r="D24" s="69"/>
      <c r="E24" s="22" t="s">
        <v>106</v>
      </c>
      <c r="F24" s="2">
        <v>0.12998742518555001</v>
      </c>
      <c r="G24" s="2">
        <v>2.9788018204681001E-2</v>
      </c>
      <c r="H24" s="25">
        <v>137</v>
      </c>
      <c r="I24" s="2">
        <v>7.1234806864472699E-2</v>
      </c>
      <c r="J24" s="2">
        <v>0.18874004350662801</v>
      </c>
    </row>
    <row r="25" spans="1:10" ht="15.5" x14ac:dyDescent="0.35">
      <c r="A25" s="65"/>
      <c r="B25" s="69"/>
      <c r="C25" s="69"/>
      <c r="D25" s="69" t="s">
        <v>107</v>
      </c>
      <c r="E25" s="22" t="s">
        <v>105</v>
      </c>
      <c r="F25" s="2">
        <v>0.12582372828373201</v>
      </c>
      <c r="G25" s="2">
        <v>2.93412883395241E-2</v>
      </c>
      <c r="H25" s="25">
        <v>137</v>
      </c>
      <c r="I25" s="2">
        <v>6.7949177582816503E-2</v>
      </c>
      <c r="J25" s="2">
        <v>0.18369827898464799</v>
      </c>
    </row>
    <row r="26" spans="1:10" ht="15.5" x14ac:dyDescent="0.35">
      <c r="A26" s="65"/>
      <c r="B26" s="69"/>
      <c r="C26" s="69"/>
      <c r="D26" s="69"/>
      <c r="E26" s="22" t="s">
        <v>106</v>
      </c>
      <c r="F26" s="2">
        <v>0.17509806588854299</v>
      </c>
      <c r="G26" s="2">
        <v>2.84775888540015E-2</v>
      </c>
      <c r="H26" s="25">
        <v>137</v>
      </c>
      <c r="I26" s="2">
        <v>0.118918093658765</v>
      </c>
      <c r="J26" s="2">
        <v>0.23127803811832101</v>
      </c>
    </row>
    <row r="27" spans="1:10" ht="15.5" x14ac:dyDescent="0.35">
      <c r="A27" s="65"/>
      <c r="B27" s="69" t="s">
        <v>109</v>
      </c>
      <c r="C27" s="69" t="s">
        <v>103</v>
      </c>
      <c r="D27" s="69" t="s">
        <v>104</v>
      </c>
      <c r="E27" s="22" t="s">
        <v>105</v>
      </c>
      <c r="F27" s="2">
        <v>0.19798609759330599</v>
      </c>
      <c r="G27" s="2">
        <v>3.5068105820950803E-2</v>
      </c>
      <c r="H27" s="25">
        <v>137</v>
      </c>
      <c r="I27" s="2">
        <v>0.12880798106727101</v>
      </c>
      <c r="J27" s="2">
        <v>0.26716421411934199</v>
      </c>
    </row>
    <row r="28" spans="1:10" ht="15.5" x14ac:dyDescent="0.35">
      <c r="A28" s="65"/>
      <c r="B28" s="69"/>
      <c r="C28" s="69"/>
      <c r="D28" s="69"/>
      <c r="E28" s="22" t="s">
        <v>106</v>
      </c>
      <c r="F28" s="2">
        <v>0.170249317076613</v>
      </c>
      <c r="G28" s="2">
        <v>3.5068105820950199E-2</v>
      </c>
      <c r="H28" s="25">
        <v>137</v>
      </c>
      <c r="I28" s="2">
        <v>0.101071200550579</v>
      </c>
      <c r="J28" s="2">
        <v>0.23942743360264801</v>
      </c>
    </row>
    <row r="29" spans="1:10" ht="15.5" x14ac:dyDescent="0.35">
      <c r="A29" s="65"/>
      <c r="B29" s="69"/>
      <c r="C29" s="69"/>
      <c r="D29" s="69" t="s">
        <v>107</v>
      </c>
      <c r="E29" s="22" t="s">
        <v>105</v>
      </c>
      <c r="F29" s="2">
        <v>0.19153934673162701</v>
      </c>
      <c r="G29" s="2">
        <v>4.0980275846776E-2</v>
      </c>
      <c r="H29" s="25">
        <v>137</v>
      </c>
      <c r="I29" s="2">
        <v>0.110699856128056</v>
      </c>
      <c r="J29" s="2">
        <v>0.27237883733519802</v>
      </c>
    </row>
    <row r="30" spans="1:10" ht="15.5" x14ac:dyDescent="0.35">
      <c r="A30" s="65"/>
      <c r="B30" s="69"/>
      <c r="C30" s="69"/>
      <c r="D30" s="69"/>
      <c r="E30" s="22" t="s">
        <v>106</v>
      </c>
      <c r="F30" s="2">
        <v>0.15636712534675301</v>
      </c>
      <c r="G30" s="2">
        <v>4.0980275846776201E-2</v>
      </c>
      <c r="H30" s="25">
        <v>137</v>
      </c>
      <c r="I30" s="2">
        <v>7.5527634743181596E-2</v>
      </c>
      <c r="J30" s="2">
        <v>0.23720661595032499</v>
      </c>
    </row>
    <row r="31" spans="1:10" ht="15.5" x14ac:dyDescent="0.35">
      <c r="A31" s="65"/>
      <c r="B31" s="69"/>
      <c r="C31" s="69" t="s">
        <v>108</v>
      </c>
      <c r="D31" s="69" t="s">
        <v>104</v>
      </c>
      <c r="E31" s="22" t="s">
        <v>105</v>
      </c>
      <c r="F31" s="2">
        <v>0.11974274961339899</v>
      </c>
      <c r="G31" s="2">
        <v>2.6267068404421001E-2</v>
      </c>
      <c r="H31" s="25">
        <v>137</v>
      </c>
      <c r="I31" s="2">
        <v>6.7923522224736799E-2</v>
      </c>
      <c r="J31" s="2">
        <v>0.17156197700206</v>
      </c>
    </row>
    <row r="32" spans="1:10" ht="15.5" x14ac:dyDescent="0.35">
      <c r="A32" s="65"/>
      <c r="B32" s="69"/>
      <c r="C32" s="69"/>
      <c r="D32" s="69"/>
      <c r="E32" s="22" t="s">
        <v>106</v>
      </c>
      <c r="F32" s="2">
        <v>0.15847017415925399</v>
      </c>
      <c r="G32" s="2">
        <v>2.6267068404420901E-2</v>
      </c>
      <c r="H32" s="25">
        <v>137</v>
      </c>
      <c r="I32" s="2">
        <v>0.106650946770593</v>
      </c>
      <c r="J32" s="2">
        <v>0.21028940154791601</v>
      </c>
    </row>
    <row r="33" spans="1:10" ht="15.5" x14ac:dyDescent="0.35">
      <c r="A33" s="65"/>
      <c r="B33" s="69"/>
      <c r="C33" s="69"/>
      <c r="D33" s="69" t="s">
        <v>107</v>
      </c>
      <c r="E33" s="22" t="s">
        <v>105</v>
      </c>
      <c r="F33" s="2">
        <v>0.147886832889983</v>
      </c>
      <c r="G33" s="2">
        <v>2.8855387383880101E-2</v>
      </c>
      <c r="H33" s="25">
        <v>137</v>
      </c>
      <c r="I33" s="2">
        <v>9.0966685096942806E-2</v>
      </c>
      <c r="J33" s="2">
        <v>0.204806980683023</v>
      </c>
    </row>
    <row r="34" spans="1:10" ht="15.5" x14ac:dyDescent="0.35">
      <c r="A34" s="66"/>
      <c r="B34" s="70"/>
      <c r="C34" s="70"/>
      <c r="D34" s="70"/>
      <c r="E34" s="40" t="s">
        <v>106</v>
      </c>
      <c r="F34" s="41">
        <v>0.161696307152044</v>
      </c>
      <c r="G34" s="41">
        <v>2.9705929533298099E-2</v>
      </c>
      <c r="H34" s="42">
        <v>137</v>
      </c>
      <c r="I34" s="41">
        <v>0.103106874200611</v>
      </c>
      <c r="J34" s="41">
        <v>0.22028574010347701</v>
      </c>
    </row>
    <row r="35" spans="1:10" ht="15.5" x14ac:dyDescent="0.35">
      <c r="A35" s="64" t="s">
        <v>38</v>
      </c>
      <c r="B35" s="71" t="s">
        <v>102</v>
      </c>
      <c r="C35" s="71" t="s">
        <v>103</v>
      </c>
      <c r="D35" s="71" t="s">
        <v>104</v>
      </c>
      <c r="E35" s="43" t="s">
        <v>105</v>
      </c>
      <c r="F35" s="44">
        <v>526.950668802731</v>
      </c>
      <c r="G35" s="44">
        <v>77.016032424086603</v>
      </c>
      <c r="H35" s="45">
        <v>137</v>
      </c>
      <c r="I35" s="44">
        <v>374.83763555364999</v>
      </c>
      <c r="J35" s="44">
        <v>679.06370205181202</v>
      </c>
    </row>
    <row r="36" spans="1:10" ht="15.5" x14ac:dyDescent="0.35">
      <c r="A36" s="65"/>
      <c r="B36" s="69"/>
      <c r="C36" s="69"/>
      <c r="D36" s="69"/>
      <c r="E36" s="22" t="s">
        <v>106</v>
      </c>
      <c r="F36" s="2">
        <v>480.99768278216902</v>
      </c>
      <c r="G36" s="2">
        <v>77.016032424086205</v>
      </c>
      <c r="H36" s="25">
        <v>137</v>
      </c>
      <c r="I36" s="2">
        <v>328.88464953308898</v>
      </c>
      <c r="J36" s="2">
        <v>633.11071603124799</v>
      </c>
    </row>
    <row r="37" spans="1:10" ht="15.5" x14ac:dyDescent="0.35">
      <c r="A37" s="65"/>
      <c r="B37" s="69"/>
      <c r="C37" s="69"/>
      <c r="D37" s="69" t="s">
        <v>107</v>
      </c>
      <c r="E37" s="22" t="s">
        <v>105</v>
      </c>
      <c r="F37" s="2">
        <v>650.41466461899199</v>
      </c>
      <c r="G37" s="2">
        <v>66.789252632064901</v>
      </c>
      <c r="H37" s="25">
        <v>137</v>
      </c>
      <c r="I37" s="2">
        <v>518.49938648553905</v>
      </c>
      <c r="J37" s="2">
        <v>782.32994275244505</v>
      </c>
    </row>
    <row r="38" spans="1:10" ht="15.5" x14ac:dyDescent="0.35">
      <c r="A38" s="65"/>
      <c r="B38" s="69"/>
      <c r="C38" s="69"/>
      <c r="D38" s="69"/>
      <c r="E38" s="22" t="s">
        <v>106</v>
      </c>
      <c r="F38" s="2">
        <v>494.93525972291502</v>
      </c>
      <c r="G38" s="2">
        <v>68.178197098979396</v>
      </c>
      <c r="H38" s="25">
        <v>137</v>
      </c>
      <c r="I38" s="2">
        <v>360.31868201616101</v>
      </c>
      <c r="J38" s="2">
        <v>629.55183742966994</v>
      </c>
    </row>
    <row r="39" spans="1:10" ht="15.5" x14ac:dyDescent="0.35">
      <c r="A39" s="65"/>
      <c r="B39" s="69"/>
      <c r="C39" s="69" t="s">
        <v>108</v>
      </c>
      <c r="D39" s="69" t="s">
        <v>104</v>
      </c>
      <c r="E39" s="22" t="s">
        <v>105</v>
      </c>
      <c r="F39" s="2">
        <v>410.45381945878501</v>
      </c>
      <c r="G39" s="2">
        <v>64.946846736416106</v>
      </c>
      <c r="H39" s="25">
        <v>137</v>
      </c>
      <c r="I39" s="2">
        <v>282.17583694940498</v>
      </c>
      <c r="J39" s="2">
        <v>538.731801968166</v>
      </c>
    </row>
    <row r="40" spans="1:10" ht="15.5" x14ac:dyDescent="0.35">
      <c r="A40" s="65"/>
      <c r="B40" s="69"/>
      <c r="C40" s="69"/>
      <c r="D40" s="69"/>
      <c r="E40" s="22" t="s">
        <v>106</v>
      </c>
      <c r="F40" s="2">
        <v>451.02571626042499</v>
      </c>
      <c r="G40" s="2">
        <v>64.946846736417996</v>
      </c>
      <c r="H40" s="25">
        <v>137</v>
      </c>
      <c r="I40" s="2">
        <v>322.74773375104002</v>
      </c>
      <c r="J40" s="2">
        <v>579.30369876980899</v>
      </c>
    </row>
    <row r="41" spans="1:10" ht="15.5" x14ac:dyDescent="0.35">
      <c r="A41" s="65"/>
      <c r="B41" s="69"/>
      <c r="C41" s="69"/>
      <c r="D41" s="69" t="s">
        <v>107</v>
      </c>
      <c r="E41" s="22" t="s">
        <v>105</v>
      </c>
      <c r="F41" s="2">
        <v>356.63173066256502</v>
      </c>
      <c r="G41" s="2">
        <v>65.877995812684603</v>
      </c>
      <c r="H41" s="25">
        <v>137</v>
      </c>
      <c r="I41" s="2">
        <v>226.50434917186101</v>
      </c>
      <c r="J41" s="2">
        <v>486.75911215326897</v>
      </c>
    </row>
    <row r="42" spans="1:10" ht="15.5" x14ac:dyDescent="0.35">
      <c r="A42" s="65"/>
      <c r="B42" s="69"/>
      <c r="C42" s="69"/>
      <c r="D42" s="69"/>
      <c r="E42" s="22" t="s">
        <v>106</v>
      </c>
      <c r="F42" s="2">
        <v>284.80983614542902</v>
      </c>
      <c r="G42" s="2">
        <v>65.8779958126851</v>
      </c>
      <c r="H42" s="25">
        <v>137</v>
      </c>
      <c r="I42" s="2">
        <v>154.68245465472401</v>
      </c>
      <c r="J42" s="2">
        <v>414.93721763613399</v>
      </c>
    </row>
    <row r="43" spans="1:10" ht="15.5" x14ac:dyDescent="0.35">
      <c r="A43" s="65"/>
      <c r="B43" s="69" t="s">
        <v>109</v>
      </c>
      <c r="C43" s="69" t="s">
        <v>103</v>
      </c>
      <c r="D43" s="69" t="s">
        <v>104</v>
      </c>
      <c r="E43" s="22" t="s">
        <v>105</v>
      </c>
      <c r="F43" s="2">
        <v>618.53785283953403</v>
      </c>
      <c r="G43" s="2">
        <v>80.980562469642393</v>
      </c>
      <c r="H43" s="25">
        <v>137</v>
      </c>
      <c r="I43" s="2">
        <v>458.58861748277002</v>
      </c>
      <c r="J43" s="2">
        <v>778.48708819629803</v>
      </c>
    </row>
    <row r="44" spans="1:10" ht="15.5" x14ac:dyDescent="0.35">
      <c r="A44" s="65"/>
      <c r="B44" s="69"/>
      <c r="C44" s="69"/>
      <c r="D44" s="69"/>
      <c r="E44" s="22" t="s">
        <v>106</v>
      </c>
      <c r="F44" s="2">
        <v>567.45441895035503</v>
      </c>
      <c r="G44" s="2">
        <v>80.980562469642607</v>
      </c>
      <c r="H44" s="25">
        <v>137</v>
      </c>
      <c r="I44" s="2">
        <v>407.50518359359103</v>
      </c>
      <c r="J44" s="2">
        <v>727.40365430711995</v>
      </c>
    </row>
    <row r="45" spans="1:10" ht="15.5" x14ac:dyDescent="0.35">
      <c r="A45" s="65"/>
      <c r="B45" s="69"/>
      <c r="C45" s="69"/>
      <c r="D45" s="69" t="s">
        <v>107</v>
      </c>
      <c r="E45" s="22" t="s">
        <v>105</v>
      </c>
      <c r="F45" s="2">
        <v>482.52023545956399</v>
      </c>
      <c r="G45" s="2">
        <v>94.556269734846097</v>
      </c>
      <c r="H45" s="25">
        <v>137</v>
      </c>
      <c r="I45" s="2">
        <v>295.76126032648898</v>
      </c>
      <c r="J45" s="2">
        <v>669.27921059263895</v>
      </c>
    </row>
    <row r="46" spans="1:10" ht="15.5" x14ac:dyDescent="0.35">
      <c r="A46" s="65"/>
      <c r="B46" s="69"/>
      <c r="C46" s="69"/>
      <c r="D46" s="69"/>
      <c r="E46" s="22" t="s">
        <v>106</v>
      </c>
      <c r="F46" s="2">
        <v>402.07517265661198</v>
      </c>
      <c r="G46" s="2">
        <v>94.556269734846396</v>
      </c>
      <c r="H46" s="25">
        <v>137</v>
      </c>
      <c r="I46" s="2">
        <v>215.316197523536</v>
      </c>
      <c r="J46" s="2">
        <v>588.83414778968802</v>
      </c>
    </row>
    <row r="47" spans="1:10" ht="15.5" x14ac:dyDescent="0.35">
      <c r="A47" s="65"/>
      <c r="B47" s="69"/>
      <c r="C47" s="69" t="s">
        <v>108</v>
      </c>
      <c r="D47" s="69" t="s">
        <v>104</v>
      </c>
      <c r="E47" s="22" t="s">
        <v>105</v>
      </c>
      <c r="F47" s="2">
        <v>391.32200543513602</v>
      </c>
      <c r="G47" s="2">
        <v>60.768241284465603</v>
      </c>
      <c r="H47" s="25">
        <v>137</v>
      </c>
      <c r="I47" s="2">
        <v>271.28747079464898</v>
      </c>
      <c r="J47" s="2">
        <v>511.35654007562198</v>
      </c>
    </row>
    <row r="48" spans="1:10" ht="15.5" x14ac:dyDescent="0.35">
      <c r="A48" s="65"/>
      <c r="B48" s="69"/>
      <c r="C48" s="69"/>
      <c r="D48" s="69"/>
      <c r="E48" s="22" t="s">
        <v>106</v>
      </c>
      <c r="F48" s="2">
        <v>345.24124182152798</v>
      </c>
      <c r="G48" s="2">
        <v>60.7682412844661</v>
      </c>
      <c r="H48" s="25">
        <v>137</v>
      </c>
      <c r="I48" s="2">
        <v>225.20670718104</v>
      </c>
      <c r="J48" s="2">
        <v>465.27577646201598</v>
      </c>
    </row>
    <row r="49" spans="1:10" ht="15.5" x14ac:dyDescent="0.35">
      <c r="A49" s="65"/>
      <c r="B49" s="69"/>
      <c r="C49" s="69"/>
      <c r="D49" s="69" t="s">
        <v>107</v>
      </c>
      <c r="E49" s="22" t="s">
        <v>105</v>
      </c>
      <c r="F49" s="2">
        <v>404.60321308358698</v>
      </c>
      <c r="G49" s="2">
        <v>66.535100335454402</v>
      </c>
      <c r="H49" s="25">
        <v>137</v>
      </c>
      <c r="I49" s="2">
        <v>273.192670436762</v>
      </c>
      <c r="J49" s="2">
        <v>536.01375573041298</v>
      </c>
    </row>
    <row r="50" spans="1:10" ht="15.5" x14ac:dyDescent="0.35">
      <c r="A50" s="66"/>
      <c r="B50" s="70"/>
      <c r="C50" s="70"/>
      <c r="D50" s="70"/>
      <c r="E50" s="40" t="s">
        <v>106</v>
      </c>
      <c r="F50" s="41">
        <v>330.86619242829101</v>
      </c>
      <c r="G50" s="41">
        <v>66.535100335455098</v>
      </c>
      <c r="H50" s="42">
        <v>137</v>
      </c>
      <c r="I50" s="41">
        <v>199.45564978146501</v>
      </c>
      <c r="J50" s="41">
        <v>462.27673507511798</v>
      </c>
    </row>
    <row r="51" spans="1:10" ht="15.5" x14ac:dyDescent="0.35">
      <c r="A51" s="64" t="s">
        <v>39</v>
      </c>
      <c r="B51" s="71" t="s">
        <v>102</v>
      </c>
      <c r="C51" s="71" t="s">
        <v>103</v>
      </c>
      <c r="D51" s="71" t="s">
        <v>104</v>
      </c>
      <c r="E51" s="43" t="s">
        <v>105</v>
      </c>
      <c r="F51" s="44">
        <v>1.71437573417901</v>
      </c>
      <c r="G51" s="44">
        <v>0.36648498065316698</v>
      </c>
      <c r="H51" s="45">
        <v>137</v>
      </c>
      <c r="I51" s="44">
        <v>0.98921872219249696</v>
      </c>
      <c r="J51" s="44">
        <v>2.4395327461655198</v>
      </c>
    </row>
    <row r="52" spans="1:10" ht="15.5" x14ac:dyDescent="0.35">
      <c r="A52" s="65"/>
      <c r="B52" s="69"/>
      <c r="C52" s="69"/>
      <c r="D52" s="69"/>
      <c r="E52" s="22" t="s">
        <v>106</v>
      </c>
      <c r="F52" s="2">
        <v>1.46180258066152</v>
      </c>
      <c r="G52" s="2">
        <v>0.36648498065318502</v>
      </c>
      <c r="H52" s="25">
        <v>137</v>
      </c>
      <c r="I52" s="2">
        <v>0.73664556867497399</v>
      </c>
      <c r="J52" s="2">
        <v>2.18695959264807</v>
      </c>
    </row>
    <row r="53" spans="1:10" ht="15.5" x14ac:dyDescent="0.35">
      <c r="A53" s="65"/>
      <c r="B53" s="69"/>
      <c r="C53" s="69"/>
      <c r="D53" s="69" t="s">
        <v>107</v>
      </c>
      <c r="E53" s="22" t="s">
        <v>105</v>
      </c>
      <c r="F53" s="2">
        <v>1.69511067402024</v>
      </c>
      <c r="G53" s="2">
        <v>0.31781381936113401</v>
      </c>
      <c r="H53" s="25">
        <v>137</v>
      </c>
      <c r="I53" s="2">
        <v>1.0662555266498599</v>
      </c>
      <c r="J53" s="2">
        <v>2.3239658213906198</v>
      </c>
    </row>
    <row r="54" spans="1:10" ht="15.5" x14ac:dyDescent="0.35">
      <c r="A54" s="65"/>
      <c r="B54" s="69"/>
      <c r="C54" s="69"/>
      <c r="D54" s="69"/>
      <c r="E54" s="22" t="s">
        <v>106</v>
      </c>
      <c r="F54" s="2">
        <v>1.37198214224394</v>
      </c>
      <c r="G54" s="2">
        <v>0.31781381936113201</v>
      </c>
      <c r="H54" s="25">
        <v>137</v>
      </c>
      <c r="I54" s="2">
        <v>0.74312699487357003</v>
      </c>
      <c r="J54" s="2">
        <v>2.0008372896143198</v>
      </c>
    </row>
    <row r="55" spans="1:10" ht="15.5" x14ac:dyDescent="0.35">
      <c r="A55" s="65"/>
      <c r="B55" s="69"/>
      <c r="C55" s="69" t="s">
        <v>108</v>
      </c>
      <c r="D55" s="69" t="s">
        <v>104</v>
      </c>
      <c r="E55" s="22" t="s">
        <v>105</v>
      </c>
      <c r="F55" s="2">
        <v>1.8007716724957601</v>
      </c>
      <c r="G55" s="2">
        <v>0.30912689816852701</v>
      </c>
      <c r="H55" s="25">
        <v>137</v>
      </c>
      <c r="I55" s="2">
        <v>1.1890999179537201</v>
      </c>
      <c r="J55" s="2">
        <v>2.4124434270377901</v>
      </c>
    </row>
    <row r="56" spans="1:10" ht="15.5" x14ac:dyDescent="0.35">
      <c r="A56" s="65"/>
      <c r="B56" s="69"/>
      <c r="C56" s="69"/>
      <c r="D56" s="69"/>
      <c r="E56" s="22" t="s">
        <v>106</v>
      </c>
      <c r="F56" s="2">
        <v>1.7379640186915399</v>
      </c>
      <c r="G56" s="2">
        <v>0.30912689816852501</v>
      </c>
      <c r="H56" s="25">
        <v>137</v>
      </c>
      <c r="I56" s="2">
        <v>1.1262922641495099</v>
      </c>
      <c r="J56" s="2">
        <v>2.3496357732335702</v>
      </c>
    </row>
    <row r="57" spans="1:10" ht="15.5" x14ac:dyDescent="0.35">
      <c r="A57" s="65"/>
      <c r="B57" s="69"/>
      <c r="C57" s="69"/>
      <c r="D57" s="69" t="s">
        <v>107</v>
      </c>
      <c r="E57" s="22" t="s">
        <v>105</v>
      </c>
      <c r="F57" s="2">
        <v>1.56290383211637</v>
      </c>
      <c r="G57" s="2">
        <v>0.31415721982140299</v>
      </c>
      <c r="H57" s="25">
        <v>137</v>
      </c>
      <c r="I57" s="2">
        <v>0.94124535442340096</v>
      </c>
      <c r="J57" s="2">
        <v>2.1845623098093299</v>
      </c>
    </row>
    <row r="58" spans="1:10" ht="15.5" x14ac:dyDescent="0.35">
      <c r="A58" s="65"/>
      <c r="B58" s="69"/>
      <c r="C58" s="69"/>
      <c r="D58" s="69"/>
      <c r="E58" s="22" t="s">
        <v>106</v>
      </c>
      <c r="F58" s="2">
        <v>1.55134225206252</v>
      </c>
      <c r="G58" s="2">
        <v>0.31415721982140099</v>
      </c>
      <c r="H58" s="25">
        <v>137</v>
      </c>
      <c r="I58" s="2">
        <v>0.92968377436955896</v>
      </c>
      <c r="J58" s="2">
        <v>2.1730007297554801</v>
      </c>
    </row>
    <row r="59" spans="1:10" ht="15.5" x14ac:dyDescent="0.35">
      <c r="A59" s="65"/>
      <c r="B59" s="69" t="s">
        <v>109</v>
      </c>
      <c r="C59" s="69" t="s">
        <v>103</v>
      </c>
      <c r="D59" s="69" t="s">
        <v>104</v>
      </c>
      <c r="E59" s="22" t="s">
        <v>105</v>
      </c>
      <c r="F59" s="2">
        <v>3.27478594695306</v>
      </c>
      <c r="G59" s="2">
        <v>0.38562389915003298</v>
      </c>
      <c r="H59" s="25">
        <v>137</v>
      </c>
      <c r="I59" s="2">
        <v>2.5117401942787501</v>
      </c>
      <c r="J59" s="2">
        <v>4.0378316996273602</v>
      </c>
    </row>
    <row r="60" spans="1:10" ht="15.5" x14ac:dyDescent="0.35">
      <c r="A60" s="65"/>
      <c r="B60" s="69"/>
      <c r="C60" s="69"/>
      <c r="D60" s="69"/>
      <c r="E60" s="22" t="s">
        <v>106</v>
      </c>
      <c r="F60" s="2">
        <v>3.42974032589483</v>
      </c>
      <c r="G60" s="2">
        <v>0.38562389915004303</v>
      </c>
      <c r="H60" s="25">
        <v>137</v>
      </c>
      <c r="I60" s="2">
        <v>2.6666945732205098</v>
      </c>
      <c r="J60" s="2">
        <v>4.19278607856916</v>
      </c>
    </row>
    <row r="61" spans="1:10" ht="15.5" x14ac:dyDescent="0.35">
      <c r="A61" s="65"/>
      <c r="B61" s="69"/>
      <c r="C61" s="69"/>
      <c r="D61" s="69" t="s">
        <v>107</v>
      </c>
      <c r="E61" s="22" t="s">
        <v>105</v>
      </c>
      <c r="F61" s="2">
        <v>2.1610710590948798</v>
      </c>
      <c r="G61" s="2">
        <v>0.45012108221989</v>
      </c>
      <c r="H61" s="25">
        <v>137</v>
      </c>
      <c r="I61" s="2">
        <v>1.2704163833077899</v>
      </c>
      <c r="J61" s="2">
        <v>3.0517257348819702</v>
      </c>
    </row>
    <row r="62" spans="1:10" ht="15.5" x14ac:dyDescent="0.35">
      <c r="A62" s="65"/>
      <c r="B62" s="69"/>
      <c r="C62" s="69"/>
      <c r="D62" s="69"/>
      <c r="E62" s="22" t="s">
        <v>106</v>
      </c>
      <c r="F62" s="2">
        <v>2.0039460012927499</v>
      </c>
      <c r="G62" s="2">
        <v>0.450121082219889</v>
      </c>
      <c r="H62" s="25">
        <v>137</v>
      </c>
      <c r="I62" s="2">
        <v>1.11329132550566</v>
      </c>
      <c r="J62" s="2">
        <v>2.8946006770798398</v>
      </c>
    </row>
    <row r="63" spans="1:10" ht="15.5" x14ac:dyDescent="0.35">
      <c r="A63" s="65"/>
      <c r="B63" s="69"/>
      <c r="C63" s="69" t="s">
        <v>108</v>
      </c>
      <c r="D63" s="69" t="s">
        <v>104</v>
      </c>
      <c r="E63" s="22" t="s">
        <v>105</v>
      </c>
      <c r="F63" s="2">
        <v>2.1078881086062999</v>
      </c>
      <c r="G63" s="2">
        <v>0.28981081270878201</v>
      </c>
      <c r="H63" s="25">
        <v>137</v>
      </c>
      <c r="I63" s="2">
        <v>1.5344055122745699</v>
      </c>
      <c r="J63" s="2">
        <v>2.68137070493803</v>
      </c>
    </row>
    <row r="64" spans="1:10" ht="15.5" x14ac:dyDescent="0.35">
      <c r="A64" s="65"/>
      <c r="B64" s="69"/>
      <c r="C64" s="69"/>
      <c r="D64" s="69"/>
      <c r="E64" s="22" t="s">
        <v>106</v>
      </c>
      <c r="F64" s="2">
        <v>1.9637657518406799</v>
      </c>
      <c r="G64" s="2">
        <v>0.28981081270878101</v>
      </c>
      <c r="H64" s="25">
        <v>137</v>
      </c>
      <c r="I64" s="2">
        <v>1.3902831555089501</v>
      </c>
      <c r="J64" s="2">
        <v>2.5372483481724002</v>
      </c>
    </row>
    <row r="65" spans="1:10" ht="15.5" x14ac:dyDescent="0.35">
      <c r="A65" s="65"/>
      <c r="B65" s="69"/>
      <c r="C65" s="69"/>
      <c r="D65" s="69" t="s">
        <v>107</v>
      </c>
      <c r="E65" s="22" t="s">
        <v>105</v>
      </c>
      <c r="F65" s="2">
        <v>2.4188740092180798</v>
      </c>
      <c r="G65" s="2">
        <v>0.31647714038750202</v>
      </c>
      <c r="H65" s="25">
        <v>137</v>
      </c>
      <c r="I65" s="2">
        <v>1.79267264147089</v>
      </c>
      <c r="J65" s="2">
        <v>3.0450753769652699</v>
      </c>
    </row>
    <row r="66" spans="1:10" ht="15.5" x14ac:dyDescent="0.35">
      <c r="A66" s="66"/>
      <c r="B66" s="70"/>
      <c r="C66" s="70"/>
      <c r="D66" s="70"/>
      <c r="E66" s="40" t="s">
        <v>106</v>
      </c>
      <c r="F66" s="41">
        <v>1.8595972327377199</v>
      </c>
      <c r="G66" s="41">
        <v>0.31647714038750102</v>
      </c>
      <c r="H66" s="42">
        <v>137</v>
      </c>
      <c r="I66" s="41">
        <v>1.2333958649905301</v>
      </c>
      <c r="J66" s="41">
        <v>2.4857986004849102</v>
      </c>
    </row>
    <row r="67" spans="1:10" ht="15.5" x14ac:dyDescent="0.35">
      <c r="A67" s="64" t="s">
        <v>40</v>
      </c>
      <c r="B67" s="71" t="s">
        <v>102</v>
      </c>
      <c r="C67" s="71" t="s">
        <v>103</v>
      </c>
      <c r="D67" s="71" t="s">
        <v>104</v>
      </c>
      <c r="E67" s="43" t="s">
        <v>105</v>
      </c>
      <c r="F67" s="44">
        <v>69.0478302393728</v>
      </c>
      <c r="G67" s="44">
        <v>8.6389221614795293</v>
      </c>
      <c r="H67" s="45">
        <v>137</v>
      </c>
      <c r="I67" s="44">
        <v>51.983245644997197</v>
      </c>
      <c r="J67" s="2">
        <v>86.112414833748403</v>
      </c>
    </row>
    <row r="68" spans="1:10" ht="15.5" x14ac:dyDescent="0.35">
      <c r="A68" s="65"/>
      <c r="B68" s="69"/>
      <c r="C68" s="69"/>
      <c r="D68" s="69"/>
      <c r="E68" s="22" t="s">
        <v>106</v>
      </c>
      <c r="F68" s="2">
        <v>71.242859353950294</v>
      </c>
      <c r="G68" s="2">
        <v>8.6389221614793907</v>
      </c>
      <c r="H68" s="25">
        <v>137</v>
      </c>
      <c r="I68" s="2">
        <v>54.178274759574997</v>
      </c>
      <c r="J68" s="2">
        <v>88.307443948325599</v>
      </c>
    </row>
    <row r="69" spans="1:10" ht="15.5" x14ac:dyDescent="0.35">
      <c r="A69" s="65"/>
      <c r="B69" s="69"/>
      <c r="C69" s="69"/>
      <c r="D69" s="69" t="s">
        <v>107</v>
      </c>
      <c r="E69" s="22" t="s">
        <v>105</v>
      </c>
      <c r="F69" s="2">
        <v>83.960770834934493</v>
      </c>
      <c r="G69" s="2">
        <v>7.4904758279270496</v>
      </c>
      <c r="H69" s="25">
        <v>137</v>
      </c>
      <c r="I69" s="2">
        <v>69.164632273108495</v>
      </c>
      <c r="J69" s="2">
        <v>98.756909396760406</v>
      </c>
    </row>
    <row r="70" spans="1:10" ht="15.5" x14ac:dyDescent="0.35">
      <c r="A70" s="65"/>
      <c r="B70" s="69"/>
      <c r="C70" s="69"/>
      <c r="D70" s="69"/>
      <c r="E70" s="22" t="s">
        <v>106</v>
      </c>
      <c r="F70" s="2">
        <v>73.455324741857794</v>
      </c>
      <c r="G70" s="2">
        <v>7.4904758279271197</v>
      </c>
      <c r="H70" s="25">
        <v>137</v>
      </c>
      <c r="I70" s="2">
        <v>58.659186180031703</v>
      </c>
      <c r="J70" s="2">
        <v>88.251463303683806</v>
      </c>
    </row>
    <row r="71" spans="1:10" ht="15.5" x14ac:dyDescent="0.35">
      <c r="A71" s="65"/>
      <c r="B71" s="69"/>
      <c r="C71" s="69" t="s">
        <v>108</v>
      </c>
      <c r="D71" s="69" t="s">
        <v>104</v>
      </c>
      <c r="E71" s="22" t="s">
        <v>105</v>
      </c>
      <c r="F71" s="2">
        <v>85.6792642535125</v>
      </c>
      <c r="G71" s="2">
        <v>7.2835871648994903</v>
      </c>
      <c r="H71" s="25">
        <v>137</v>
      </c>
      <c r="I71" s="2">
        <v>71.291618476233694</v>
      </c>
      <c r="J71" s="2">
        <v>100.06691003079101</v>
      </c>
    </row>
    <row r="72" spans="1:10" ht="15.5" x14ac:dyDescent="0.35">
      <c r="A72" s="65"/>
      <c r="B72" s="69"/>
      <c r="C72" s="69"/>
      <c r="D72" s="69"/>
      <c r="E72" s="22" t="s">
        <v>106</v>
      </c>
      <c r="F72" s="2">
        <v>91.810771527351207</v>
      </c>
      <c r="G72" s="2">
        <v>7.28358716489966</v>
      </c>
      <c r="H72" s="25">
        <v>137</v>
      </c>
      <c r="I72" s="2">
        <v>77.423125750072103</v>
      </c>
      <c r="J72" s="2">
        <v>106.19841730463</v>
      </c>
    </row>
    <row r="73" spans="1:10" ht="15.5" x14ac:dyDescent="0.35">
      <c r="A73" s="65"/>
      <c r="B73" s="69"/>
      <c r="C73" s="69"/>
      <c r="D73" s="69" t="s">
        <v>107</v>
      </c>
      <c r="E73" s="22" t="s">
        <v>105</v>
      </c>
      <c r="F73" s="2">
        <v>79.480795543553299</v>
      </c>
      <c r="G73" s="2">
        <v>7.3887825268898997</v>
      </c>
      <c r="H73" s="25">
        <v>137</v>
      </c>
      <c r="I73" s="2">
        <v>64.884222759292797</v>
      </c>
      <c r="J73" s="2">
        <v>94.077368327813801</v>
      </c>
    </row>
    <row r="74" spans="1:10" ht="15.5" x14ac:dyDescent="0.35">
      <c r="A74" s="65"/>
      <c r="B74" s="69"/>
      <c r="C74" s="69"/>
      <c r="D74" s="69"/>
      <c r="E74" s="22" t="s">
        <v>106</v>
      </c>
      <c r="F74" s="2">
        <v>74.700165713610104</v>
      </c>
      <c r="G74" s="2">
        <v>7.3887825268899299</v>
      </c>
      <c r="H74" s="25">
        <v>137</v>
      </c>
      <c r="I74" s="2">
        <v>60.103592929349503</v>
      </c>
      <c r="J74" s="2">
        <v>89.296738497870606</v>
      </c>
    </row>
    <row r="75" spans="1:10" ht="15.5" x14ac:dyDescent="0.35">
      <c r="A75" s="65"/>
      <c r="B75" s="69" t="s">
        <v>109</v>
      </c>
      <c r="C75" s="69" t="s">
        <v>103</v>
      </c>
      <c r="D75" s="69" t="s">
        <v>104</v>
      </c>
      <c r="E75" s="22" t="s">
        <v>105</v>
      </c>
      <c r="F75" s="2">
        <v>87.155603089431096</v>
      </c>
      <c r="G75" s="2">
        <v>9.0824540931334408</v>
      </c>
      <c r="H75" s="25">
        <v>137</v>
      </c>
      <c r="I75" s="2">
        <v>69.214264904845706</v>
      </c>
      <c r="J75" s="2">
        <v>105.096941274017</v>
      </c>
    </row>
    <row r="76" spans="1:10" ht="15.5" x14ac:dyDescent="0.35">
      <c r="A76" s="65"/>
      <c r="B76" s="69"/>
      <c r="C76" s="69"/>
      <c r="D76" s="69"/>
      <c r="E76" s="22" t="s">
        <v>106</v>
      </c>
      <c r="F76" s="2">
        <v>95.2728275247635</v>
      </c>
      <c r="G76" s="2">
        <v>9.0824540931336095</v>
      </c>
      <c r="H76" s="25">
        <v>137</v>
      </c>
      <c r="I76" s="2">
        <v>77.331489340177697</v>
      </c>
      <c r="J76" s="2">
        <v>113.214165709349</v>
      </c>
    </row>
    <row r="77" spans="1:10" ht="15.5" x14ac:dyDescent="0.35">
      <c r="A77" s="65"/>
      <c r="B77" s="69"/>
      <c r="C77" s="69"/>
      <c r="D77" s="69" t="s">
        <v>107</v>
      </c>
      <c r="E77" s="22" t="s">
        <v>105</v>
      </c>
      <c r="F77" s="2">
        <v>80.332003517891394</v>
      </c>
      <c r="G77" s="2">
        <v>10.607012500054401</v>
      </c>
      <c r="H77" s="25">
        <v>137</v>
      </c>
      <c r="I77" s="2">
        <v>59.379537129232403</v>
      </c>
      <c r="J77" s="2">
        <v>101.28446990655</v>
      </c>
    </row>
    <row r="78" spans="1:10" ht="15.5" x14ac:dyDescent="0.35">
      <c r="A78" s="65"/>
      <c r="B78" s="69"/>
      <c r="C78" s="69"/>
      <c r="D78" s="69"/>
      <c r="E78" s="22" t="s">
        <v>106</v>
      </c>
      <c r="F78" s="2">
        <v>72.562817009372495</v>
      </c>
      <c r="G78" s="2">
        <v>10.607012500054401</v>
      </c>
      <c r="H78" s="25">
        <v>137</v>
      </c>
      <c r="I78" s="2">
        <v>51.610350620713497</v>
      </c>
      <c r="J78" s="2">
        <v>93.515283398031599</v>
      </c>
    </row>
    <row r="79" spans="1:10" ht="15.5" x14ac:dyDescent="0.35">
      <c r="A79" s="65"/>
      <c r="B79" s="69"/>
      <c r="C79" s="69" t="s">
        <v>108</v>
      </c>
      <c r="D79" s="69" t="s">
        <v>104</v>
      </c>
      <c r="E79" s="22" t="s">
        <v>105</v>
      </c>
      <c r="F79" s="2">
        <v>85.464056411559895</v>
      </c>
      <c r="G79" s="2">
        <v>6.8157246429572202</v>
      </c>
      <c r="H79" s="25">
        <v>137</v>
      </c>
      <c r="I79" s="2">
        <v>71.999523838767502</v>
      </c>
      <c r="J79" s="2">
        <v>98.928588984352302</v>
      </c>
    </row>
    <row r="80" spans="1:10" ht="15.5" x14ac:dyDescent="0.35">
      <c r="A80" s="65"/>
      <c r="B80" s="69"/>
      <c r="C80" s="69"/>
      <c r="D80" s="69"/>
      <c r="E80" s="22" t="s">
        <v>106</v>
      </c>
      <c r="F80" s="2">
        <v>92.417220663287097</v>
      </c>
      <c r="G80" s="2">
        <v>6.81572464295723</v>
      </c>
      <c r="H80" s="25">
        <v>137</v>
      </c>
      <c r="I80" s="2">
        <v>78.952688090494703</v>
      </c>
      <c r="J80" s="2">
        <v>105.88175323608</v>
      </c>
    </row>
    <row r="81" spans="1:10" ht="15.5" x14ac:dyDescent="0.35">
      <c r="A81" s="65"/>
      <c r="B81" s="69"/>
      <c r="C81" s="69"/>
      <c r="D81" s="69" t="s">
        <v>107</v>
      </c>
      <c r="E81" s="22" t="s">
        <v>105</v>
      </c>
      <c r="F81" s="2">
        <v>90.239629688215203</v>
      </c>
      <c r="G81" s="2">
        <v>7.46256316898062</v>
      </c>
      <c r="H81" s="25">
        <v>137</v>
      </c>
      <c r="I81" s="2">
        <v>75.498927270096701</v>
      </c>
      <c r="J81" s="2">
        <v>104.980332106334</v>
      </c>
    </row>
    <row r="82" spans="1:10" ht="15.5" x14ac:dyDescent="0.35">
      <c r="A82" s="66"/>
      <c r="B82" s="70"/>
      <c r="C82" s="70"/>
      <c r="D82" s="70"/>
      <c r="E82" s="40" t="s">
        <v>106</v>
      </c>
      <c r="F82" s="41">
        <v>82.040475484194602</v>
      </c>
      <c r="G82" s="41">
        <v>7.46256316898066</v>
      </c>
      <c r="H82" s="42">
        <v>137</v>
      </c>
      <c r="I82" s="41">
        <v>67.299773066076</v>
      </c>
      <c r="J82" s="41">
        <v>96.781177902313203</v>
      </c>
    </row>
    <row r="83" spans="1:10" ht="15.5" x14ac:dyDescent="0.35">
      <c r="A83" s="65" t="s">
        <v>111</v>
      </c>
      <c r="B83" s="69" t="s">
        <v>102</v>
      </c>
      <c r="C83" s="69" t="s">
        <v>103</v>
      </c>
      <c r="D83" s="69" t="s">
        <v>104</v>
      </c>
      <c r="E83" s="22" t="s">
        <v>105</v>
      </c>
      <c r="F83" s="2">
        <v>5.4757608510539599</v>
      </c>
      <c r="G83" s="2">
        <v>0.62516592590376796</v>
      </c>
      <c r="H83" s="25">
        <v>137</v>
      </c>
      <c r="I83" s="2">
        <v>4.2400034893398102</v>
      </c>
      <c r="J83" s="44">
        <v>6.7115182127680999</v>
      </c>
    </row>
    <row r="84" spans="1:10" ht="15.5" x14ac:dyDescent="0.35">
      <c r="A84" s="65"/>
      <c r="B84" s="69"/>
      <c r="C84" s="69"/>
      <c r="D84" s="69"/>
      <c r="E84" s="22" t="s">
        <v>106</v>
      </c>
      <c r="F84" s="2">
        <v>6.14257305567698</v>
      </c>
      <c r="G84" s="2">
        <v>0.62516592590374997</v>
      </c>
      <c r="H84" s="25">
        <v>137</v>
      </c>
      <c r="I84" s="2">
        <v>4.90681569396288</v>
      </c>
      <c r="J84" s="2">
        <v>7.3783304173910897</v>
      </c>
    </row>
    <row r="85" spans="1:10" ht="15.5" x14ac:dyDescent="0.35">
      <c r="A85" s="65"/>
      <c r="B85" s="69"/>
      <c r="C85" s="69"/>
      <c r="D85" s="69" t="s">
        <v>107</v>
      </c>
      <c r="E85" s="22" t="s">
        <v>105</v>
      </c>
      <c r="F85" s="2">
        <v>5.0090307759443196</v>
      </c>
      <c r="G85" s="2">
        <v>0.54209418180995605</v>
      </c>
      <c r="H85" s="25">
        <v>137</v>
      </c>
      <c r="I85" s="2">
        <v>3.9374738061914298</v>
      </c>
      <c r="J85" s="2">
        <v>6.0805877456972199</v>
      </c>
    </row>
    <row r="86" spans="1:10" ht="15.5" x14ac:dyDescent="0.35">
      <c r="A86" s="65"/>
      <c r="B86" s="69"/>
      <c r="C86" s="69"/>
      <c r="D86" s="69"/>
      <c r="E86" s="22" t="s">
        <v>106</v>
      </c>
      <c r="F86" s="2">
        <v>6.28643012997623</v>
      </c>
      <c r="G86" s="2">
        <v>0.54209418180995395</v>
      </c>
      <c r="H86" s="25">
        <v>137</v>
      </c>
      <c r="I86" s="2">
        <v>5.2148731602233296</v>
      </c>
      <c r="J86" s="2">
        <v>7.3579870997291197</v>
      </c>
    </row>
    <row r="87" spans="1:10" ht="15.5" x14ac:dyDescent="0.35">
      <c r="A87" s="65"/>
      <c r="B87" s="69"/>
      <c r="C87" s="69" t="s">
        <v>108</v>
      </c>
      <c r="D87" s="69" t="s">
        <v>104</v>
      </c>
      <c r="E87" s="22" t="s">
        <v>105</v>
      </c>
      <c r="F87" s="2">
        <v>4.6161480427206998</v>
      </c>
      <c r="G87" s="2">
        <v>0.52719038846149002</v>
      </c>
      <c r="H87" s="25">
        <v>137</v>
      </c>
      <c r="I87" s="2">
        <v>3.5740393367528802</v>
      </c>
      <c r="J87" s="2">
        <v>5.6582567486885198</v>
      </c>
    </row>
    <row r="88" spans="1:10" ht="15.5" x14ac:dyDescent="0.35">
      <c r="A88" s="65"/>
      <c r="B88" s="69"/>
      <c r="C88" s="69"/>
      <c r="D88" s="69"/>
      <c r="E88" s="22" t="s">
        <v>106</v>
      </c>
      <c r="F88" s="2">
        <v>4.8607336504182204</v>
      </c>
      <c r="G88" s="2">
        <v>0.52719038846147803</v>
      </c>
      <c r="H88" s="25">
        <v>137</v>
      </c>
      <c r="I88" s="2">
        <v>3.8186249444504301</v>
      </c>
      <c r="J88" s="2">
        <v>5.90284235638602</v>
      </c>
    </row>
    <row r="89" spans="1:10" ht="15.5" x14ac:dyDescent="0.35">
      <c r="A89" s="65"/>
      <c r="B89" s="69"/>
      <c r="C89" s="69"/>
      <c r="D89" s="69" t="s">
        <v>107</v>
      </c>
      <c r="E89" s="22" t="s">
        <v>105</v>
      </c>
      <c r="F89" s="2">
        <v>5.4222372967358803</v>
      </c>
      <c r="G89" s="2">
        <v>0.535232683904727</v>
      </c>
      <c r="H89" s="25">
        <v>137</v>
      </c>
      <c r="I89" s="2">
        <v>4.3641559216937802</v>
      </c>
      <c r="J89" s="2">
        <v>6.4803186717779804</v>
      </c>
    </row>
    <row r="90" spans="1:10" ht="15.5" x14ac:dyDescent="0.35">
      <c r="A90" s="65"/>
      <c r="B90" s="69"/>
      <c r="C90" s="69"/>
      <c r="D90" s="69"/>
      <c r="E90" s="22" t="s">
        <v>106</v>
      </c>
      <c r="F90" s="2">
        <v>6.7456547998426402</v>
      </c>
      <c r="G90" s="2">
        <v>0.535232683904728</v>
      </c>
      <c r="H90" s="25">
        <v>137</v>
      </c>
      <c r="I90" s="2">
        <v>5.6875734248005401</v>
      </c>
      <c r="J90" s="2">
        <v>7.8037361748847403</v>
      </c>
    </row>
    <row r="91" spans="1:10" ht="15.5" x14ac:dyDescent="0.35">
      <c r="A91" s="65"/>
      <c r="B91" s="69" t="s">
        <v>109</v>
      </c>
      <c r="C91" s="69" t="s">
        <v>103</v>
      </c>
      <c r="D91" s="69" t="s">
        <v>104</v>
      </c>
      <c r="E91" s="22" t="s">
        <v>105</v>
      </c>
      <c r="F91" s="2">
        <v>3.73517473151181</v>
      </c>
      <c r="G91" s="2">
        <v>0.65750714766542595</v>
      </c>
      <c r="H91" s="25">
        <v>137</v>
      </c>
      <c r="I91" s="2">
        <v>2.4354461521678501</v>
      </c>
      <c r="J91" s="2">
        <v>5.0349033108557597</v>
      </c>
    </row>
    <row r="92" spans="1:10" ht="15.5" x14ac:dyDescent="0.35">
      <c r="A92" s="65"/>
      <c r="B92" s="69"/>
      <c r="C92" s="69"/>
      <c r="D92" s="69"/>
      <c r="E92" s="22" t="s">
        <v>106</v>
      </c>
      <c r="F92" s="2">
        <v>3.7515498496449502</v>
      </c>
      <c r="G92" s="2">
        <v>0.65750714766541096</v>
      </c>
      <c r="H92" s="25">
        <v>137</v>
      </c>
      <c r="I92" s="2">
        <v>2.4518212703010298</v>
      </c>
      <c r="J92" s="2">
        <v>5.0512784289888701</v>
      </c>
    </row>
    <row r="93" spans="1:10" ht="15.5" x14ac:dyDescent="0.35">
      <c r="A93" s="65"/>
      <c r="B93" s="69"/>
      <c r="C93" s="69"/>
      <c r="D93" s="69" t="s">
        <v>107</v>
      </c>
      <c r="E93" s="22" t="s">
        <v>105</v>
      </c>
      <c r="F93" s="2">
        <v>4.1711877986722801</v>
      </c>
      <c r="G93" s="2">
        <v>0.767698611377995</v>
      </c>
      <c r="H93" s="25">
        <v>137</v>
      </c>
      <c r="I93" s="2">
        <v>2.6536688224901401</v>
      </c>
      <c r="J93" s="2">
        <v>5.6887067748544196</v>
      </c>
    </row>
    <row r="94" spans="1:10" ht="15.5" x14ac:dyDescent="0.35">
      <c r="A94" s="65"/>
      <c r="B94" s="69"/>
      <c r="C94" s="69"/>
      <c r="D94" s="69"/>
      <c r="E94" s="22" t="s">
        <v>106</v>
      </c>
      <c r="F94" s="2">
        <v>4.2386868099501198</v>
      </c>
      <c r="G94" s="2">
        <v>0.767698611377996</v>
      </c>
      <c r="H94" s="25">
        <v>137</v>
      </c>
      <c r="I94" s="2">
        <v>2.7211678337679701</v>
      </c>
      <c r="J94" s="2">
        <v>5.7562057861322602</v>
      </c>
    </row>
    <row r="95" spans="1:10" ht="15.5" x14ac:dyDescent="0.35">
      <c r="A95" s="65"/>
      <c r="B95" s="69"/>
      <c r="C95" s="69" t="s">
        <v>108</v>
      </c>
      <c r="D95" s="69" t="s">
        <v>104</v>
      </c>
      <c r="E95" s="22" t="s">
        <v>105</v>
      </c>
      <c r="F95" s="2">
        <v>4.7369526036239202</v>
      </c>
      <c r="G95" s="2">
        <v>0.49373554898759697</v>
      </c>
      <c r="H95" s="25">
        <v>137</v>
      </c>
      <c r="I95" s="2">
        <v>3.7609028193494298</v>
      </c>
      <c r="J95" s="2">
        <v>5.7130023878984098</v>
      </c>
    </row>
    <row r="96" spans="1:10" ht="15.5" x14ac:dyDescent="0.35">
      <c r="A96" s="65"/>
      <c r="B96" s="69"/>
      <c r="C96" s="69"/>
      <c r="D96" s="69"/>
      <c r="E96" s="22" t="s">
        <v>106</v>
      </c>
      <c r="F96" s="2">
        <v>5.0703043067792404</v>
      </c>
      <c r="G96" s="2">
        <v>0.49373554898759597</v>
      </c>
      <c r="H96" s="25">
        <v>137</v>
      </c>
      <c r="I96" s="2">
        <v>4.09425452250475</v>
      </c>
      <c r="J96" s="2">
        <v>6.0463540910537299</v>
      </c>
    </row>
    <row r="97" spans="1:10" ht="15.5" x14ac:dyDescent="0.35">
      <c r="A97" s="65"/>
      <c r="B97" s="69"/>
      <c r="C97" s="69"/>
      <c r="D97" s="69" t="s">
        <v>107</v>
      </c>
      <c r="E97" s="22" t="s">
        <v>105</v>
      </c>
      <c r="F97" s="2">
        <v>4.4572667663455796</v>
      </c>
      <c r="G97" s="2">
        <v>0.53995886269809701</v>
      </c>
      <c r="H97" s="25">
        <v>137</v>
      </c>
      <c r="I97" s="2">
        <v>3.3899507609519199</v>
      </c>
      <c r="J97" s="2">
        <v>5.5245827717392304</v>
      </c>
    </row>
    <row r="98" spans="1:10" ht="15.5" x14ac:dyDescent="0.35">
      <c r="A98" s="66"/>
      <c r="B98" s="70"/>
      <c r="C98" s="70"/>
      <c r="D98" s="70"/>
      <c r="E98" s="40" t="s">
        <v>106</v>
      </c>
      <c r="F98" s="41">
        <v>5.3366221939989096</v>
      </c>
      <c r="G98" s="41">
        <v>0.53995886269809801</v>
      </c>
      <c r="H98" s="42">
        <v>137</v>
      </c>
      <c r="I98" s="41">
        <v>4.2693061886052499</v>
      </c>
      <c r="J98" s="41">
        <v>6.4039381993925604</v>
      </c>
    </row>
    <row r="99" spans="1:10" ht="15.5" x14ac:dyDescent="0.35">
      <c r="A99" s="64" t="s">
        <v>34</v>
      </c>
      <c r="B99" s="71" t="s">
        <v>102</v>
      </c>
      <c r="C99" s="71" t="s">
        <v>103</v>
      </c>
      <c r="D99" s="71" t="s">
        <v>104</v>
      </c>
      <c r="E99" s="43" t="s">
        <v>105</v>
      </c>
      <c r="F99" s="44">
        <v>217.84141797352501</v>
      </c>
      <c r="G99" s="44">
        <v>25.532001028450399</v>
      </c>
      <c r="H99" s="45">
        <v>137</v>
      </c>
      <c r="I99" s="44">
        <v>167.347019478475</v>
      </c>
      <c r="J99" s="44">
        <v>268.33581646857499</v>
      </c>
    </row>
    <row r="100" spans="1:10" ht="15.5" x14ac:dyDescent="0.35">
      <c r="A100" s="65"/>
      <c r="B100" s="69"/>
      <c r="C100" s="69"/>
      <c r="D100" s="69"/>
      <c r="E100" s="22" t="s">
        <v>106</v>
      </c>
      <c r="F100" s="2">
        <v>229.879132196672</v>
      </c>
      <c r="G100" s="2">
        <v>25.5320010284488</v>
      </c>
      <c r="H100" s="25">
        <v>137</v>
      </c>
      <c r="I100" s="2">
        <v>179.38473370162501</v>
      </c>
      <c r="J100" s="2">
        <v>280.373530691719</v>
      </c>
    </row>
    <row r="101" spans="1:10" ht="15.5" x14ac:dyDescent="0.35">
      <c r="A101" s="65"/>
      <c r="B101" s="69"/>
      <c r="C101" s="69"/>
      <c r="D101" s="69" t="s">
        <v>107</v>
      </c>
      <c r="E101" s="22" t="s">
        <v>105</v>
      </c>
      <c r="F101" s="2">
        <v>206.93752895725299</v>
      </c>
      <c r="G101" s="2">
        <v>22.140310031247399</v>
      </c>
      <c r="H101" s="25">
        <v>137</v>
      </c>
      <c r="I101" s="2">
        <v>163.15061054469001</v>
      </c>
      <c r="J101" s="2">
        <v>250.724447369816</v>
      </c>
    </row>
    <row r="102" spans="1:10" ht="15.5" x14ac:dyDescent="0.35">
      <c r="A102" s="65"/>
      <c r="B102" s="69"/>
      <c r="C102" s="69"/>
      <c r="D102" s="69"/>
      <c r="E102" s="22" t="s">
        <v>106</v>
      </c>
      <c r="F102" s="2">
        <v>235.98162913440001</v>
      </c>
      <c r="G102" s="2">
        <v>22.140310031247498</v>
      </c>
      <c r="H102" s="25">
        <v>137</v>
      </c>
      <c r="I102" s="2">
        <v>192.194710721837</v>
      </c>
      <c r="J102" s="2">
        <v>279.76854754696399</v>
      </c>
    </row>
    <row r="103" spans="1:10" ht="15.5" x14ac:dyDescent="0.35">
      <c r="A103" s="65"/>
      <c r="B103" s="69"/>
      <c r="C103" s="69" t="s">
        <v>108</v>
      </c>
      <c r="D103" s="69" t="s">
        <v>104</v>
      </c>
      <c r="E103" s="22" t="s">
        <v>105</v>
      </c>
      <c r="F103" s="2">
        <v>153.133957016425</v>
      </c>
      <c r="G103" s="2">
        <v>21.533452159726401</v>
      </c>
      <c r="H103" s="25">
        <v>137</v>
      </c>
      <c r="I103" s="2">
        <v>110.546782491819</v>
      </c>
      <c r="J103" s="2">
        <v>195.72113154103101</v>
      </c>
    </row>
    <row r="104" spans="1:10" ht="15.5" x14ac:dyDescent="0.35">
      <c r="A104" s="65"/>
      <c r="B104" s="69"/>
      <c r="C104" s="69"/>
      <c r="D104" s="69"/>
      <c r="E104" s="22" t="s">
        <v>106</v>
      </c>
      <c r="F104" s="2">
        <v>179.611701321401</v>
      </c>
      <c r="G104" s="2">
        <v>21.5334521597267</v>
      </c>
      <c r="H104" s="25">
        <v>137</v>
      </c>
      <c r="I104" s="2">
        <v>137.02452679679399</v>
      </c>
      <c r="J104" s="2">
        <v>222.19887584600701</v>
      </c>
    </row>
    <row r="105" spans="1:10" ht="15.5" x14ac:dyDescent="0.35">
      <c r="A105" s="65"/>
      <c r="B105" s="69"/>
      <c r="C105" s="69"/>
      <c r="D105" s="69" t="s">
        <v>107</v>
      </c>
      <c r="E105" s="22" t="s">
        <v>105</v>
      </c>
      <c r="F105" s="2">
        <v>166.206864943254</v>
      </c>
      <c r="G105" s="2">
        <v>21.873392628448698</v>
      </c>
      <c r="H105" s="25">
        <v>137</v>
      </c>
      <c r="I105" s="2">
        <v>122.94464186898099</v>
      </c>
      <c r="J105" s="2">
        <v>209.46908801752701</v>
      </c>
    </row>
    <row r="106" spans="1:10" ht="15.5" x14ac:dyDescent="0.35">
      <c r="A106" s="65"/>
      <c r="B106" s="69"/>
      <c r="C106" s="69"/>
      <c r="D106" s="69"/>
      <c r="E106" s="22" t="s">
        <v>106</v>
      </c>
      <c r="F106" s="2">
        <v>153.075524373381</v>
      </c>
      <c r="G106" s="2">
        <v>21.873392628448901</v>
      </c>
      <c r="H106" s="25">
        <v>137</v>
      </c>
      <c r="I106" s="2">
        <v>109.81330129910801</v>
      </c>
      <c r="J106" s="2">
        <v>196.337747447655</v>
      </c>
    </row>
    <row r="107" spans="1:10" ht="15.5" x14ac:dyDescent="0.35">
      <c r="A107" s="65"/>
      <c r="B107" s="69" t="s">
        <v>109</v>
      </c>
      <c r="C107" s="69" t="s">
        <v>103</v>
      </c>
      <c r="D107" s="69" t="s">
        <v>104</v>
      </c>
      <c r="E107" s="22" t="s">
        <v>105</v>
      </c>
      <c r="F107" s="2">
        <v>119.33614592986901</v>
      </c>
      <c r="G107" s="2">
        <v>26.859370537901299</v>
      </c>
      <c r="H107" s="25">
        <v>137</v>
      </c>
      <c r="I107" s="2">
        <v>66.215061672683305</v>
      </c>
      <c r="J107" s="2">
        <v>172.45723018705399</v>
      </c>
    </row>
    <row r="108" spans="1:10" ht="15.5" x14ac:dyDescent="0.35">
      <c r="A108" s="65"/>
      <c r="B108" s="69"/>
      <c r="C108" s="69"/>
      <c r="D108" s="69"/>
      <c r="E108" s="22" t="s">
        <v>106</v>
      </c>
      <c r="F108" s="2">
        <v>112.61571963108101</v>
      </c>
      <c r="G108" s="2">
        <v>26.859370537900599</v>
      </c>
      <c r="H108" s="25">
        <v>137</v>
      </c>
      <c r="I108" s="2">
        <v>59.494635373897196</v>
      </c>
      <c r="J108" s="2">
        <v>165.736803888265</v>
      </c>
    </row>
    <row r="109" spans="1:10" ht="15.5" x14ac:dyDescent="0.35">
      <c r="A109" s="65"/>
      <c r="B109" s="69"/>
      <c r="C109" s="69"/>
      <c r="D109" s="69" t="s">
        <v>107</v>
      </c>
      <c r="E109" s="22" t="s">
        <v>105</v>
      </c>
      <c r="F109" s="2">
        <v>175.66357428276899</v>
      </c>
      <c r="G109" s="2">
        <v>31.356017019703302</v>
      </c>
      <c r="H109" s="25">
        <v>137</v>
      </c>
      <c r="I109" s="2">
        <v>113.650376558446</v>
      </c>
      <c r="J109" s="2">
        <v>237.67677200709301</v>
      </c>
    </row>
    <row r="110" spans="1:10" ht="15.5" x14ac:dyDescent="0.35">
      <c r="A110" s="65"/>
      <c r="B110" s="69"/>
      <c r="C110" s="69"/>
      <c r="D110" s="69"/>
      <c r="E110" s="22" t="s">
        <v>106</v>
      </c>
      <c r="F110" s="2">
        <v>123.975317989681</v>
      </c>
      <c r="G110" s="2">
        <v>31.356017019703401</v>
      </c>
      <c r="H110" s="25">
        <v>137</v>
      </c>
      <c r="I110" s="2">
        <v>61.962120265357299</v>
      </c>
      <c r="J110" s="2">
        <v>185.98851571400499</v>
      </c>
    </row>
    <row r="111" spans="1:10" ht="15.5" x14ac:dyDescent="0.35">
      <c r="A111" s="65"/>
      <c r="B111" s="69"/>
      <c r="C111" s="69" t="s">
        <v>108</v>
      </c>
      <c r="D111" s="69" t="s">
        <v>104</v>
      </c>
      <c r="E111" s="22" t="s">
        <v>105</v>
      </c>
      <c r="F111" s="2">
        <v>149.988075095049</v>
      </c>
      <c r="G111" s="2">
        <v>20.177909204133201</v>
      </c>
      <c r="H111" s="25">
        <v>137</v>
      </c>
      <c r="I111" s="2">
        <v>110.079166685262</v>
      </c>
      <c r="J111" s="2">
        <v>189.89698350483701</v>
      </c>
    </row>
    <row r="112" spans="1:10" ht="15.5" x14ac:dyDescent="0.35">
      <c r="A112" s="65"/>
      <c r="B112" s="69"/>
      <c r="C112" s="69"/>
      <c r="D112" s="69"/>
      <c r="E112" s="22" t="s">
        <v>106</v>
      </c>
      <c r="F112" s="2">
        <v>156.08018988211799</v>
      </c>
      <c r="G112" s="2">
        <v>20.177909204133201</v>
      </c>
      <c r="H112" s="25">
        <v>137</v>
      </c>
      <c r="I112" s="2">
        <v>116.17128147232999</v>
      </c>
      <c r="J112" s="2">
        <v>195.98909829190501</v>
      </c>
    </row>
    <row r="113" spans="1:10" ht="15.5" x14ac:dyDescent="0.35">
      <c r="A113" s="65"/>
      <c r="B113" s="69"/>
      <c r="C113" s="69"/>
      <c r="D113" s="69" t="s">
        <v>107</v>
      </c>
      <c r="E113" s="22" t="s">
        <v>105</v>
      </c>
      <c r="F113" s="2">
        <v>139.62183327245401</v>
      </c>
      <c r="G113" s="2">
        <v>22.050014195750599</v>
      </c>
      <c r="H113" s="25">
        <v>137</v>
      </c>
      <c r="I113" s="2">
        <v>96.014226512437602</v>
      </c>
      <c r="J113" s="2">
        <v>183.22944003247</v>
      </c>
    </row>
    <row r="114" spans="1:10" ht="15.5" x14ac:dyDescent="0.35">
      <c r="A114" s="66"/>
      <c r="B114" s="70"/>
      <c r="C114" s="70"/>
      <c r="D114" s="70"/>
      <c r="E114" s="40" t="s">
        <v>106</v>
      </c>
      <c r="F114" s="41">
        <v>139.48821604503101</v>
      </c>
      <c r="G114" s="41">
        <v>22.050014195750599</v>
      </c>
      <c r="H114" s="42">
        <v>137</v>
      </c>
      <c r="I114" s="41">
        <v>95.880609285014998</v>
      </c>
      <c r="J114" s="41">
        <v>183.09582280504699</v>
      </c>
    </row>
    <row r="115" spans="1:10" ht="15.5" x14ac:dyDescent="0.35">
      <c r="A115" s="64" t="s">
        <v>42</v>
      </c>
      <c r="B115" s="71" t="s">
        <v>102</v>
      </c>
      <c r="C115" s="71" t="s">
        <v>103</v>
      </c>
      <c r="D115" s="71" t="s">
        <v>104</v>
      </c>
      <c r="E115" s="43" t="s">
        <v>105</v>
      </c>
      <c r="F115" s="44">
        <v>0.82070623302134005</v>
      </c>
      <c r="G115" s="44">
        <v>0.36004723454961601</v>
      </c>
      <c r="H115" s="45">
        <v>137</v>
      </c>
      <c r="I115" s="44">
        <v>0.10987694798598401</v>
      </c>
      <c r="J115" s="44">
        <v>1.5315355180567001</v>
      </c>
    </row>
    <row r="116" spans="1:10" ht="15.5" x14ac:dyDescent="0.35">
      <c r="A116" s="65"/>
      <c r="B116" s="69"/>
      <c r="C116" s="69"/>
      <c r="D116" s="69"/>
      <c r="E116" s="22" t="s">
        <v>106</v>
      </c>
      <c r="F116" s="2">
        <v>0.61536734413235505</v>
      </c>
      <c r="G116" s="2">
        <v>0.360047234549634</v>
      </c>
      <c r="H116" s="25">
        <v>137</v>
      </c>
      <c r="I116" s="2">
        <v>-9.5461940903037501E-2</v>
      </c>
      <c r="J116" s="2">
        <v>1.3261966291677501</v>
      </c>
    </row>
    <row r="117" spans="1:10" ht="15.5" x14ac:dyDescent="0.35">
      <c r="A117" s="65"/>
      <c r="B117" s="69"/>
      <c r="C117" s="69"/>
      <c r="D117" s="69" t="s">
        <v>107</v>
      </c>
      <c r="E117" s="22" t="s">
        <v>105</v>
      </c>
      <c r="F117" s="2">
        <v>0.790738513469745</v>
      </c>
      <c r="G117" s="2">
        <v>0.31216438708854599</v>
      </c>
      <c r="H117" s="25">
        <v>137</v>
      </c>
      <c r="I117" s="2">
        <v>0.17443874058250999</v>
      </c>
      <c r="J117" s="2">
        <v>1.4070382863569799</v>
      </c>
    </row>
    <row r="118" spans="1:10" ht="15.5" x14ac:dyDescent="0.35">
      <c r="A118" s="65"/>
      <c r="B118" s="69"/>
      <c r="C118" s="69"/>
      <c r="D118" s="69"/>
      <c r="E118" s="22" t="s">
        <v>106</v>
      </c>
      <c r="F118" s="2">
        <v>0.83663434680309601</v>
      </c>
      <c r="G118" s="2">
        <v>0.31216438708854599</v>
      </c>
      <c r="H118" s="25">
        <v>137</v>
      </c>
      <c r="I118" s="2">
        <v>0.220334573915862</v>
      </c>
      <c r="J118" s="2">
        <v>1.45293411969033</v>
      </c>
    </row>
    <row r="119" spans="1:10" ht="15.5" x14ac:dyDescent="0.35">
      <c r="A119" s="65"/>
      <c r="B119" s="69"/>
      <c r="C119" s="69" t="s">
        <v>108</v>
      </c>
      <c r="D119" s="69" t="s">
        <v>104</v>
      </c>
      <c r="E119" s="22" t="s">
        <v>105</v>
      </c>
      <c r="F119" s="2">
        <v>0.88163266852613398</v>
      </c>
      <c r="G119" s="2">
        <v>0.30350748064291699</v>
      </c>
      <c r="H119" s="25">
        <v>137</v>
      </c>
      <c r="I119" s="2">
        <v>0.282416554916255</v>
      </c>
      <c r="J119" s="2">
        <v>1.4808487821360099</v>
      </c>
    </row>
    <row r="120" spans="1:10" ht="15.5" x14ac:dyDescent="0.35">
      <c r="A120" s="65"/>
      <c r="B120" s="69"/>
      <c r="C120" s="69"/>
      <c r="D120" s="69"/>
      <c r="E120" s="22" t="s">
        <v>106</v>
      </c>
      <c r="F120" s="2">
        <v>1.41785227636928</v>
      </c>
      <c r="G120" s="2">
        <v>0.30350748064291699</v>
      </c>
      <c r="H120" s="25">
        <v>137</v>
      </c>
      <c r="I120" s="2">
        <v>0.81863616275939899</v>
      </c>
      <c r="J120" s="2">
        <v>2.0170683899791602</v>
      </c>
    </row>
    <row r="121" spans="1:10" ht="15.5" x14ac:dyDescent="0.35">
      <c r="A121" s="65"/>
      <c r="B121" s="69"/>
      <c r="C121" s="69"/>
      <c r="D121" s="69" t="s">
        <v>107</v>
      </c>
      <c r="E121" s="22" t="s">
        <v>105</v>
      </c>
      <c r="F121" s="2">
        <v>1.57486713906547</v>
      </c>
      <c r="G121" s="2">
        <v>0.307674406271361</v>
      </c>
      <c r="H121" s="25">
        <v>137</v>
      </c>
      <c r="I121" s="2">
        <v>0.96737702780977997</v>
      </c>
      <c r="J121" s="2">
        <v>2.1823572503211599</v>
      </c>
    </row>
    <row r="122" spans="1:10" ht="15.5" x14ac:dyDescent="0.35">
      <c r="A122" s="65"/>
      <c r="B122" s="69"/>
      <c r="C122" s="69"/>
      <c r="D122" s="69"/>
      <c r="E122" s="22" t="s">
        <v>106</v>
      </c>
      <c r="F122" s="2">
        <v>1.26061223710468</v>
      </c>
      <c r="G122" s="2">
        <v>0.30767440627136</v>
      </c>
      <c r="H122" s="25">
        <v>137</v>
      </c>
      <c r="I122" s="2">
        <v>0.65312212584899199</v>
      </c>
      <c r="J122" s="2">
        <v>1.86810234836038</v>
      </c>
    </row>
    <row r="123" spans="1:10" ht="15.5" x14ac:dyDescent="0.35">
      <c r="A123" s="65"/>
      <c r="B123" s="69" t="s">
        <v>109</v>
      </c>
      <c r="C123" s="69" t="s">
        <v>103</v>
      </c>
      <c r="D123" s="69" t="s">
        <v>104</v>
      </c>
      <c r="E123" s="22" t="s">
        <v>105</v>
      </c>
      <c r="F123" s="2">
        <v>2.0190855030717199</v>
      </c>
      <c r="G123" s="2">
        <v>0.37840889360531799</v>
      </c>
      <c r="H123" s="25">
        <v>137</v>
      </c>
      <c r="I123" s="2">
        <v>1.27197879569665</v>
      </c>
      <c r="J123" s="2">
        <v>2.76619221044679</v>
      </c>
    </row>
    <row r="124" spans="1:10" ht="15.5" x14ac:dyDescent="0.35">
      <c r="A124" s="65"/>
      <c r="B124" s="69"/>
      <c r="C124" s="69"/>
      <c r="D124" s="69"/>
      <c r="E124" s="22" t="s">
        <v>106</v>
      </c>
      <c r="F124" s="2">
        <v>1.29225520004146</v>
      </c>
      <c r="G124" s="2">
        <v>0.37840889360533098</v>
      </c>
      <c r="H124" s="25">
        <v>137</v>
      </c>
      <c r="I124" s="2">
        <v>0.54514849266636001</v>
      </c>
      <c r="J124" s="2">
        <v>2.0393619074165499</v>
      </c>
    </row>
    <row r="125" spans="1:10" ht="15.5" x14ac:dyDescent="0.35">
      <c r="A125" s="65"/>
      <c r="B125" s="69"/>
      <c r="C125" s="69"/>
      <c r="D125" s="69" t="s">
        <v>107</v>
      </c>
      <c r="E125" s="22" t="s">
        <v>105</v>
      </c>
      <c r="F125" s="2">
        <v>1.97877363834591</v>
      </c>
      <c r="G125" s="2">
        <v>0.44201667475928802</v>
      </c>
      <c r="H125" s="25">
        <v>137</v>
      </c>
      <c r="I125" s="2">
        <v>1.1061029415238699</v>
      </c>
      <c r="J125" s="2">
        <v>2.8514443351679399</v>
      </c>
    </row>
    <row r="126" spans="1:10" ht="15.5" x14ac:dyDescent="0.35">
      <c r="A126" s="65"/>
      <c r="B126" s="69"/>
      <c r="C126" s="69"/>
      <c r="D126" s="69"/>
      <c r="E126" s="22" t="s">
        <v>106</v>
      </c>
      <c r="F126" s="2">
        <v>1.65898197167922</v>
      </c>
      <c r="G126" s="2">
        <v>0.44201667475928802</v>
      </c>
      <c r="H126" s="25">
        <v>137</v>
      </c>
      <c r="I126" s="2">
        <v>0.78631127485718699</v>
      </c>
      <c r="J126" s="2">
        <v>2.5316526685012501</v>
      </c>
    </row>
    <row r="127" spans="1:10" ht="15.5" x14ac:dyDescent="0.35">
      <c r="A127" s="65"/>
      <c r="B127" s="69"/>
      <c r="C127" s="69" t="s">
        <v>108</v>
      </c>
      <c r="D127" s="69" t="s">
        <v>104</v>
      </c>
      <c r="E127" s="22" t="s">
        <v>105</v>
      </c>
      <c r="F127" s="2">
        <v>2.33868625825848</v>
      </c>
      <c r="G127" s="2">
        <v>0.28380458740189501</v>
      </c>
      <c r="H127" s="25">
        <v>137</v>
      </c>
      <c r="I127" s="2">
        <v>1.77832449173169</v>
      </c>
      <c r="J127" s="2">
        <v>2.8990480247852601</v>
      </c>
    </row>
    <row r="128" spans="1:10" ht="15.5" x14ac:dyDescent="0.35">
      <c r="A128" s="65"/>
      <c r="B128" s="69"/>
      <c r="C128" s="69"/>
      <c r="D128" s="69"/>
      <c r="E128" s="22" t="s">
        <v>106</v>
      </c>
      <c r="F128" s="2">
        <v>2.4577862582584702</v>
      </c>
      <c r="G128" s="2">
        <v>0.28380458740189501</v>
      </c>
      <c r="H128" s="25">
        <v>137</v>
      </c>
      <c r="I128" s="2">
        <v>1.89742449173169</v>
      </c>
      <c r="J128" s="2">
        <v>3.0181480247852601</v>
      </c>
    </row>
    <row r="129" spans="1:10" ht="15.5" x14ac:dyDescent="0.35">
      <c r="A129" s="65"/>
      <c r="B129" s="69"/>
      <c r="C129" s="69"/>
      <c r="D129" s="69" t="s">
        <v>107</v>
      </c>
      <c r="E129" s="22" t="s">
        <v>105</v>
      </c>
      <c r="F129" s="2">
        <v>2.3381410681428498</v>
      </c>
      <c r="G129" s="2">
        <v>0.31105935202671398</v>
      </c>
      <c r="H129" s="25">
        <v>137</v>
      </c>
      <c r="I129" s="2">
        <v>1.7240353977712</v>
      </c>
      <c r="J129" s="2">
        <v>2.9522467385144999</v>
      </c>
    </row>
    <row r="130" spans="1:10" ht="15.5" x14ac:dyDescent="0.35">
      <c r="A130" s="66"/>
      <c r="B130" s="70"/>
      <c r="C130" s="70"/>
      <c r="D130" s="70"/>
      <c r="E130" s="40" t="s">
        <v>106</v>
      </c>
      <c r="F130" s="41">
        <v>1.3282973181428499</v>
      </c>
      <c r="G130" s="41">
        <v>0.31105935202671398</v>
      </c>
      <c r="H130" s="42">
        <v>137</v>
      </c>
      <c r="I130" s="41">
        <v>0.71419164777120603</v>
      </c>
      <c r="J130" s="41">
        <v>1.9424029885145</v>
      </c>
    </row>
    <row r="131" spans="1:10" ht="15.5" x14ac:dyDescent="0.35">
      <c r="A131" s="64" t="s">
        <v>45</v>
      </c>
      <c r="B131" s="71" t="s">
        <v>102</v>
      </c>
      <c r="C131" s="71" t="s">
        <v>103</v>
      </c>
      <c r="D131" s="71" t="s">
        <v>104</v>
      </c>
      <c r="E131" s="43" t="s">
        <v>105</v>
      </c>
      <c r="F131" s="44">
        <v>1310.1843782548201</v>
      </c>
      <c r="G131" s="44">
        <v>172.03096044703801</v>
      </c>
      <c r="H131" s="45">
        <v>137</v>
      </c>
      <c r="I131" s="44">
        <v>969.59347910614099</v>
      </c>
      <c r="J131" s="44">
        <v>1650.7752774035</v>
      </c>
    </row>
    <row r="132" spans="1:10" ht="15.5" x14ac:dyDescent="0.35">
      <c r="A132" s="65"/>
      <c r="B132" s="69"/>
      <c r="C132" s="69"/>
      <c r="D132" s="69"/>
      <c r="E132" s="22" t="s">
        <v>106</v>
      </c>
      <c r="F132" s="2">
        <v>1198.4453782548301</v>
      </c>
      <c r="G132" s="2">
        <v>172.03096044702701</v>
      </c>
      <c r="H132" s="25">
        <v>137</v>
      </c>
      <c r="I132" s="2">
        <v>857.854479106177</v>
      </c>
      <c r="J132" s="2">
        <v>1539.03627740349</v>
      </c>
    </row>
    <row r="133" spans="1:10" ht="15.5" x14ac:dyDescent="0.35">
      <c r="A133" s="65"/>
      <c r="B133" s="69"/>
      <c r="C133" s="69"/>
      <c r="D133" s="69" t="s">
        <v>107</v>
      </c>
      <c r="E133" s="22" t="s">
        <v>105</v>
      </c>
      <c r="F133" s="2">
        <v>1542.95542586286</v>
      </c>
      <c r="G133" s="2">
        <v>151.41194091154901</v>
      </c>
      <c r="H133" s="25">
        <v>137</v>
      </c>
      <c r="I133" s="2">
        <v>1243.1815723325701</v>
      </c>
      <c r="J133" s="2">
        <v>1842.7292793931499</v>
      </c>
    </row>
    <row r="134" spans="1:10" ht="15.5" x14ac:dyDescent="0.35">
      <c r="A134" s="65"/>
      <c r="B134" s="69"/>
      <c r="C134" s="69"/>
      <c r="D134" s="69"/>
      <c r="E134" s="22" t="s">
        <v>106</v>
      </c>
      <c r="F134" s="2">
        <v>1225.43850278594</v>
      </c>
      <c r="G134" s="2">
        <v>151.41194091155</v>
      </c>
      <c r="H134" s="25">
        <v>137</v>
      </c>
      <c r="I134" s="2">
        <v>925.66464925564696</v>
      </c>
      <c r="J134" s="2">
        <v>1525.2123563162299</v>
      </c>
    </row>
    <row r="135" spans="1:10" ht="15.5" x14ac:dyDescent="0.35">
      <c r="A135" s="65"/>
      <c r="B135" s="69"/>
      <c r="C135" s="69" t="s">
        <v>108</v>
      </c>
      <c r="D135" s="69" t="s">
        <v>104</v>
      </c>
      <c r="E135" s="22" t="s">
        <v>105</v>
      </c>
      <c r="F135" s="2">
        <v>1233.85561125718</v>
      </c>
      <c r="G135" s="2">
        <v>140.920479965661</v>
      </c>
      <c r="H135" s="25">
        <v>137</v>
      </c>
      <c r="I135" s="2">
        <v>954.85369580754696</v>
      </c>
      <c r="J135" s="2">
        <v>1512.8575267068099</v>
      </c>
    </row>
    <row r="136" spans="1:10" ht="15.5" x14ac:dyDescent="0.35">
      <c r="A136" s="65"/>
      <c r="B136" s="69"/>
      <c r="C136" s="69"/>
      <c r="D136" s="69"/>
      <c r="E136" s="22" t="s">
        <v>106</v>
      </c>
      <c r="F136" s="2">
        <v>1266.0538780566001</v>
      </c>
      <c r="G136" s="2">
        <v>143.358799022765</v>
      </c>
      <c r="H136" s="25">
        <v>137</v>
      </c>
      <c r="I136" s="2">
        <v>982.35925359911403</v>
      </c>
      <c r="J136" s="2">
        <v>1549.74850251408</v>
      </c>
    </row>
    <row r="137" spans="1:10" ht="15.5" x14ac:dyDescent="0.35">
      <c r="A137" s="65"/>
      <c r="B137" s="69"/>
      <c r="C137" s="69"/>
      <c r="D137" s="69" t="s">
        <v>107</v>
      </c>
      <c r="E137" s="22" t="s">
        <v>105</v>
      </c>
      <c r="F137" s="2">
        <v>1721.95822522549</v>
      </c>
      <c r="G137" s="2">
        <v>150.39715882320201</v>
      </c>
      <c r="H137" s="25">
        <v>137</v>
      </c>
      <c r="I137" s="2">
        <v>1424.1497878278001</v>
      </c>
      <c r="J137" s="2">
        <v>2019.7666626231801</v>
      </c>
    </row>
    <row r="138" spans="1:10" ht="15.5" x14ac:dyDescent="0.35">
      <c r="A138" s="65"/>
      <c r="B138" s="69"/>
      <c r="C138" s="69"/>
      <c r="D138" s="69"/>
      <c r="E138" s="22" t="s">
        <v>106</v>
      </c>
      <c r="F138" s="2">
        <v>1555.2464395111999</v>
      </c>
      <c r="G138" s="2">
        <v>150.39715882320101</v>
      </c>
      <c r="H138" s="25">
        <v>137</v>
      </c>
      <c r="I138" s="2">
        <v>1257.43800211351</v>
      </c>
      <c r="J138" s="2">
        <v>1853.05487690889</v>
      </c>
    </row>
    <row r="139" spans="1:10" ht="15.5" x14ac:dyDescent="0.35">
      <c r="A139" s="65"/>
      <c r="B139" s="69" t="s">
        <v>109</v>
      </c>
      <c r="C139" s="69" t="s">
        <v>103</v>
      </c>
      <c r="D139" s="69" t="s">
        <v>104</v>
      </c>
      <c r="E139" s="22" t="s">
        <v>105</v>
      </c>
      <c r="F139" s="2">
        <v>1701.3712959608499</v>
      </c>
      <c r="G139" s="2">
        <v>165.75915104535201</v>
      </c>
      <c r="H139" s="25">
        <v>137</v>
      </c>
      <c r="I139" s="2">
        <v>1373.18045724135</v>
      </c>
      <c r="J139" s="2">
        <v>2029.56213468034</v>
      </c>
    </row>
    <row r="140" spans="1:10" ht="15.5" x14ac:dyDescent="0.35">
      <c r="A140" s="65"/>
      <c r="B140" s="69"/>
      <c r="C140" s="69"/>
      <c r="D140" s="69"/>
      <c r="E140" s="22" t="s">
        <v>106</v>
      </c>
      <c r="F140" s="2">
        <v>1557.5344777790301</v>
      </c>
      <c r="G140" s="2">
        <v>165.75915104534701</v>
      </c>
      <c r="H140" s="25">
        <v>137</v>
      </c>
      <c r="I140" s="2">
        <v>1229.34363905954</v>
      </c>
      <c r="J140" s="2">
        <v>1885.72531649851</v>
      </c>
    </row>
    <row r="141" spans="1:10" ht="15.5" x14ac:dyDescent="0.35">
      <c r="A141" s="65"/>
      <c r="B141" s="69"/>
      <c r="C141" s="69"/>
      <c r="D141" s="69" t="s">
        <v>107</v>
      </c>
      <c r="E141" s="22" t="s">
        <v>105</v>
      </c>
      <c r="F141" s="2">
        <v>1265.9172221537001</v>
      </c>
      <c r="G141" s="2">
        <v>193.16845367955801</v>
      </c>
      <c r="H141" s="25">
        <v>137</v>
      </c>
      <c r="I141" s="2">
        <v>883.46960185104501</v>
      </c>
      <c r="J141" s="2">
        <v>1648.3648424563601</v>
      </c>
    </row>
    <row r="142" spans="1:10" ht="15.5" x14ac:dyDescent="0.35">
      <c r="A142" s="65"/>
      <c r="B142" s="69"/>
      <c r="C142" s="69"/>
      <c r="D142" s="69"/>
      <c r="E142" s="22" t="s">
        <v>106</v>
      </c>
      <c r="F142" s="2">
        <v>1246.5278471536999</v>
      </c>
      <c r="G142" s="2">
        <v>193.16845367955901</v>
      </c>
      <c r="H142" s="25">
        <v>137</v>
      </c>
      <c r="I142" s="2">
        <v>864.08022685103799</v>
      </c>
      <c r="J142" s="2">
        <v>1628.9754674563501</v>
      </c>
    </row>
    <row r="143" spans="1:10" ht="15.5" x14ac:dyDescent="0.35">
      <c r="A143" s="65"/>
      <c r="B143" s="69"/>
      <c r="C143" s="69" t="s">
        <v>108</v>
      </c>
      <c r="D143" s="69" t="s">
        <v>104</v>
      </c>
      <c r="E143" s="22" t="s">
        <v>105</v>
      </c>
      <c r="F143" s="2">
        <v>1369.72584161032</v>
      </c>
      <c r="G143" s="2">
        <v>130.366011925327</v>
      </c>
      <c r="H143" s="25">
        <v>137</v>
      </c>
      <c r="I143" s="2">
        <v>1111.6032620106901</v>
      </c>
      <c r="J143" s="2">
        <v>1627.8484212099399</v>
      </c>
    </row>
    <row r="144" spans="1:10" ht="15.5" x14ac:dyDescent="0.35">
      <c r="A144" s="65"/>
      <c r="B144" s="69"/>
      <c r="C144" s="69"/>
      <c r="D144" s="69"/>
      <c r="E144" s="22" t="s">
        <v>106</v>
      </c>
      <c r="F144" s="2">
        <v>1354.0088971658699</v>
      </c>
      <c r="G144" s="2">
        <v>130.366011925327</v>
      </c>
      <c r="H144" s="25">
        <v>137</v>
      </c>
      <c r="I144" s="2">
        <v>1095.88631756625</v>
      </c>
      <c r="J144" s="2">
        <v>1612.1314767654901</v>
      </c>
    </row>
    <row r="145" spans="1:10" ht="15.5" x14ac:dyDescent="0.35">
      <c r="A145" s="65"/>
      <c r="B145" s="69"/>
      <c r="C145" s="69"/>
      <c r="D145" s="69" t="s">
        <v>107</v>
      </c>
      <c r="E145" s="22" t="s">
        <v>105</v>
      </c>
      <c r="F145" s="2">
        <v>1537.61123782812</v>
      </c>
      <c r="G145" s="2">
        <v>140.419870319296</v>
      </c>
      <c r="H145" s="25">
        <v>137</v>
      </c>
      <c r="I145" s="2">
        <v>1259.6051363479601</v>
      </c>
      <c r="J145" s="2">
        <v>1815.6173393082699</v>
      </c>
    </row>
    <row r="146" spans="1:10" ht="15.5" x14ac:dyDescent="0.35">
      <c r="A146" s="66"/>
      <c r="B146" s="70"/>
      <c r="C146" s="70"/>
      <c r="D146" s="70"/>
      <c r="E146" s="40" t="s">
        <v>106</v>
      </c>
      <c r="F146" s="41">
        <v>1372.40990449479</v>
      </c>
      <c r="G146" s="41">
        <v>140.419870319296</v>
      </c>
      <c r="H146" s="42">
        <v>137</v>
      </c>
      <c r="I146" s="41">
        <v>1094.4038030146301</v>
      </c>
      <c r="J146" s="41">
        <v>1650.4160059749399</v>
      </c>
    </row>
  </sheetData>
  <mergeCells count="136">
    <mergeCell ref="C127:C130"/>
    <mergeCell ref="D127:D128"/>
    <mergeCell ref="D129:D130"/>
    <mergeCell ref="A115:A130"/>
    <mergeCell ref="B115:B122"/>
    <mergeCell ref="C115:C118"/>
    <mergeCell ref="D115:D116"/>
    <mergeCell ref="D117:D118"/>
    <mergeCell ref="C119:C122"/>
    <mergeCell ref="D119:D120"/>
    <mergeCell ref="D121:D122"/>
    <mergeCell ref="B123:B130"/>
    <mergeCell ref="C123:C126"/>
    <mergeCell ref="B107:B114"/>
    <mergeCell ref="C107:C110"/>
    <mergeCell ref="D107:D108"/>
    <mergeCell ref="D109:D110"/>
    <mergeCell ref="C111:C114"/>
    <mergeCell ref="D111:D112"/>
    <mergeCell ref="D113:D114"/>
    <mergeCell ref="D123:D124"/>
    <mergeCell ref="D125:D126"/>
    <mergeCell ref="D81:D82"/>
    <mergeCell ref="D91:D92"/>
    <mergeCell ref="D93:D94"/>
    <mergeCell ref="C95:C98"/>
    <mergeCell ref="D95:D96"/>
    <mergeCell ref="D97:D98"/>
    <mergeCell ref="A99:A114"/>
    <mergeCell ref="B99:B106"/>
    <mergeCell ref="C99:C102"/>
    <mergeCell ref="D99:D100"/>
    <mergeCell ref="D101:D102"/>
    <mergeCell ref="A83:A98"/>
    <mergeCell ref="B83:B90"/>
    <mergeCell ref="C83:C86"/>
    <mergeCell ref="D83:D84"/>
    <mergeCell ref="D85:D86"/>
    <mergeCell ref="C87:C90"/>
    <mergeCell ref="D87:D88"/>
    <mergeCell ref="D89:D90"/>
    <mergeCell ref="B91:B98"/>
    <mergeCell ref="C91:C94"/>
    <mergeCell ref="C103:C106"/>
    <mergeCell ref="D103:D104"/>
    <mergeCell ref="D105:D106"/>
    <mergeCell ref="A67:A82"/>
    <mergeCell ref="B67:B74"/>
    <mergeCell ref="C67:C70"/>
    <mergeCell ref="D67:D68"/>
    <mergeCell ref="D69:D70"/>
    <mergeCell ref="A51:A66"/>
    <mergeCell ref="B51:B58"/>
    <mergeCell ref="C51:C54"/>
    <mergeCell ref="D51:D52"/>
    <mergeCell ref="D53:D54"/>
    <mergeCell ref="C55:C58"/>
    <mergeCell ref="D55:D56"/>
    <mergeCell ref="D57:D58"/>
    <mergeCell ref="B59:B66"/>
    <mergeCell ref="C59:C62"/>
    <mergeCell ref="C71:C74"/>
    <mergeCell ref="D71:D72"/>
    <mergeCell ref="D73:D74"/>
    <mergeCell ref="B75:B82"/>
    <mergeCell ref="C75:C78"/>
    <mergeCell ref="D75:D76"/>
    <mergeCell ref="D77:D78"/>
    <mergeCell ref="C79:C82"/>
    <mergeCell ref="D79:D80"/>
    <mergeCell ref="C43:C46"/>
    <mergeCell ref="D43:D44"/>
    <mergeCell ref="D45:D46"/>
    <mergeCell ref="C47:C50"/>
    <mergeCell ref="D47:D48"/>
    <mergeCell ref="D49:D50"/>
    <mergeCell ref="D59:D60"/>
    <mergeCell ref="D61:D62"/>
    <mergeCell ref="C63:C66"/>
    <mergeCell ref="D63:D64"/>
    <mergeCell ref="D65:D66"/>
    <mergeCell ref="D27:D28"/>
    <mergeCell ref="D29:D30"/>
    <mergeCell ref="C31:C34"/>
    <mergeCell ref="D31:D32"/>
    <mergeCell ref="D33:D34"/>
    <mergeCell ref="A35:A50"/>
    <mergeCell ref="B35:B42"/>
    <mergeCell ref="C35:C38"/>
    <mergeCell ref="D35:D36"/>
    <mergeCell ref="D37:D38"/>
    <mergeCell ref="A19:A34"/>
    <mergeCell ref="B19:B26"/>
    <mergeCell ref="C19:C22"/>
    <mergeCell ref="D19:D20"/>
    <mergeCell ref="D21:D22"/>
    <mergeCell ref="C23:C26"/>
    <mergeCell ref="D23:D24"/>
    <mergeCell ref="D25:D26"/>
    <mergeCell ref="B27:B34"/>
    <mergeCell ref="C27:C30"/>
    <mergeCell ref="C39:C42"/>
    <mergeCell ref="D39:D40"/>
    <mergeCell ref="D41:D42"/>
    <mergeCell ref="B43:B50"/>
    <mergeCell ref="D11:D12"/>
    <mergeCell ref="D13:D14"/>
    <mergeCell ref="C15:C18"/>
    <mergeCell ref="D15:D16"/>
    <mergeCell ref="D17:D18"/>
    <mergeCell ref="A1:J1"/>
    <mergeCell ref="A3:A18"/>
    <mergeCell ref="B3:B10"/>
    <mergeCell ref="C3:C6"/>
    <mergeCell ref="D3:D4"/>
    <mergeCell ref="D5:D6"/>
    <mergeCell ref="C7:C10"/>
    <mergeCell ref="D7:D8"/>
    <mergeCell ref="D9:D10"/>
    <mergeCell ref="B11:B18"/>
    <mergeCell ref="C11:C14"/>
    <mergeCell ref="A131:A146"/>
    <mergeCell ref="B131:B138"/>
    <mergeCell ref="C131:C134"/>
    <mergeCell ref="D131:D132"/>
    <mergeCell ref="D133:D134"/>
    <mergeCell ref="C135:C138"/>
    <mergeCell ref="D135:D136"/>
    <mergeCell ref="D137:D138"/>
    <mergeCell ref="B139:B146"/>
    <mergeCell ref="C139:C142"/>
    <mergeCell ref="D139:D140"/>
    <mergeCell ref="D141:D142"/>
    <mergeCell ref="C143:C146"/>
    <mergeCell ref="D143:D144"/>
    <mergeCell ref="D145:D146"/>
  </mergeCells>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d72f6b98-8ead-4bdf-b103-4eb6f1d4b0ce"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F1B12500FF74F846B9119537EB8E7337" ma:contentTypeVersion="17" ma:contentTypeDescription="Een nieuw document maken." ma:contentTypeScope="" ma:versionID="0d7d4a2818da739229721fd2b43a63bf">
  <xsd:schema xmlns:xsd="http://www.w3.org/2001/XMLSchema" xmlns:xs="http://www.w3.org/2001/XMLSchema" xmlns:p="http://schemas.microsoft.com/office/2006/metadata/properties" xmlns:ns3="d72f6b98-8ead-4bdf-b103-4eb6f1d4b0ce" xmlns:ns4="39301b35-a264-48bb-9034-86373b811b18" targetNamespace="http://schemas.microsoft.com/office/2006/metadata/properties" ma:root="true" ma:fieldsID="e58a22cebabe1781da88ea97fb3dee5b" ns3:_="" ns4:_="">
    <xsd:import namespace="d72f6b98-8ead-4bdf-b103-4eb6f1d4b0ce"/>
    <xsd:import namespace="39301b35-a264-48bb-9034-86373b811b18"/>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4:SharedWithUsers" minOccurs="0"/>
                <xsd:element ref="ns4:SharedWithDetails" minOccurs="0"/>
                <xsd:element ref="ns4:SharingHintHash" minOccurs="0"/>
                <xsd:element ref="ns3:MediaServiceObjectDetectorVersions" minOccurs="0"/>
                <xsd:element ref="ns3:MediaServiceDateTaken" minOccurs="0"/>
                <xsd:element ref="ns3:MediaServiceSystemTags" minOccurs="0"/>
                <xsd:element ref="ns3:MediaServiceGenerationTime" minOccurs="0"/>
                <xsd:element ref="ns3:MediaServiceEventHashCode" minOccurs="0"/>
                <xsd:element ref="ns3:MediaLengthInSeconds" minOccurs="0"/>
                <xsd:element ref="ns3:MediaServiceOCR" minOccurs="0"/>
                <xsd:element ref="ns3:MediaServiceLocation" minOccurs="0"/>
                <xsd:element ref="ns3:_activity"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72f6b98-8ead-4bdf-b103-4eb6f1d4b0c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element name="MediaServiceDateTaken" ma:index="16" nillable="true" ma:displayName="MediaServiceDateTaken" ma:hidden="true" ma:indexed="true" ma:internalName="MediaServiceDateTaken" ma:readOnly="true">
      <xsd:simpleType>
        <xsd:restriction base="dms:Text"/>
      </xsd:simpleType>
    </xsd:element>
    <xsd:element name="MediaServiceSystemTags" ma:index="17" nillable="true" ma:displayName="MediaServiceSystemTags" ma:hidden="true" ma:internalName="MediaServiceSystemTags" ma:readOnly="true">
      <xsd:simpleType>
        <xsd:restriction base="dms:Note"/>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OCR" ma:index="21" nillable="true" ma:displayName="Extracted Text" ma:internalName="MediaServiceOCR" ma:readOnly="true">
      <xsd:simpleType>
        <xsd:restriction base="dms:Note">
          <xsd:maxLength value="255"/>
        </xsd:restriction>
      </xsd:simpleType>
    </xsd:element>
    <xsd:element name="MediaServiceLocation" ma:index="22" nillable="true" ma:displayName="Location" ma:indexed="true" ma:internalName="MediaServiceLocation" ma:readOnly="true">
      <xsd:simpleType>
        <xsd:restriction base="dms:Text"/>
      </xsd:simpleType>
    </xsd:element>
    <xsd:element name="_activity" ma:index="23" nillable="true" ma:displayName="_activity" ma:hidden="true" ma:internalName="_activity">
      <xsd:simpleType>
        <xsd:restriction base="dms:Note"/>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39301b35-a264-48bb-9034-86373b811b18" elementFormDefault="qualified">
    <xsd:import namespace="http://schemas.microsoft.com/office/2006/documentManagement/types"/>
    <xsd:import namespace="http://schemas.microsoft.com/office/infopath/2007/PartnerControls"/>
    <xsd:element name="SharedWithUsers" ma:index="12" nillable="true" ma:displayName="Gedeeld met"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Gedeeld met details" ma:internalName="SharedWithDetails" ma:readOnly="true">
      <xsd:simpleType>
        <xsd:restriction base="dms:Note">
          <xsd:maxLength value="255"/>
        </xsd:restriction>
      </xsd:simpleType>
    </xsd:element>
    <xsd:element name="SharingHintHash" ma:index="14" nillable="true" ma:displayName="Hint-hash delen"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294D5C9-4EA7-484D-8695-162B59D5323C}">
  <ds:schemaRefs>
    <ds:schemaRef ds:uri="http://schemas.microsoft.com/office/2006/documentManagement/types"/>
    <ds:schemaRef ds:uri="http://schemas.microsoft.com/office/infopath/2007/PartnerControls"/>
    <ds:schemaRef ds:uri="http://purl.org/dc/elements/1.1/"/>
    <ds:schemaRef ds:uri="http://schemas.microsoft.com/office/2006/metadata/properties"/>
    <ds:schemaRef ds:uri="d72f6b98-8ead-4bdf-b103-4eb6f1d4b0ce"/>
    <ds:schemaRef ds:uri="http://purl.org/dc/terms/"/>
    <ds:schemaRef ds:uri="39301b35-a264-48bb-9034-86373b811b18"/>
    <ds:schemaRef ds:uri="http://schemas.openxmlformats.org/package/2006/metadata/core-properties"/>
    <ds:schemaRef ds:uri="http://www.w3.org/XML/1998/namespace"/>
    <ds:schemaRef ds:uri="http://purl.org/dc/dcmitype/"/>
  </ds:schemaRefs>
</ds:datastoreItem>
</file>

<file path=customXml/itemProps2.xml><?xml version="1.0" encoding="utf-8"?>
<ds:datastoreItem xmlns:ds="http://schemas.openxmlformats.org/officeDocument/2006/customXml" ds:itemID="{C7FFA2D5-EE3A-46F4-B746-3EA34A712934}">
  <ds:schemaRefs>
    <ds:schemaRef ds:uri="http://schemas.microsoft.com/sharepoint/v3/contenttype/forms"/>
  </ds:schemaRefs>
</ds:datastoreItem>
</file>

<file path=customXml/itemProps3.xml><?xml version="1.0" encoding="utf-8"?>
<ds:datastoreItem xmlns:ds="http://schemas.openxmlformats.org/officeDocument/2006/customXml" ds:itemID="{3D597298-BF36-442D-B46C-8E0201D01C0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72f6b98-8ead-4bdf-b103-4eb6f1d4b0ce"/>
    <ds:schemaRef ds:uri="39301b35-a264-48bb-9034-86373b811b1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oC</vt:lpstr>
      <vt:lpstr>TABLE S1</vt:lpstr>
      <vt:lpstr>TABLE S2</vt:lpstr>
      <vt:lpstr>TABLE S3</vt:lpstr>
      <vt:lpstr>TABLE S4</vt:lpstr>
      <vt:lpstr>TABLE 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morwanimangnani</dc:creator>
  <cp:keywords/>
  <dc:description/>
  <cp:lastModifiedBy>Morwani Mangnani, J. (MOLEPI)</cp:lastModifiedBy>
  <cp:revision/>
  <dcterms:created xsi:type="dcterms:W3CDTF">2024-10-24T16:01:33Z</dcterms:created>
  <dcterms:modified xsi:type="dcterms:W3CDTF">2024-12-18T18:44:1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1B12500FF74F846B9119537EB8E7337</vt:lpwstr>
  </property>
</Properties>
</file>